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tharani/Desktop/"/>
    </mc:Choice>
  </mc:AlternateContent>
  <xr:revisionPtr revIDLastSave="0" documentId="8_{22CECBD3-1CE1-BA48-BD82-13DCC235AACB}" xr6:coauthVersionLast="47" xr6:coauthVersionMax="47" xr10:uidLastSave="{00000000-0000-0000-0000-000000000000}"/>
  <bookViews>
    <workbookView xWindow="11600" yWindow="760" windowWidth="26800" windowHeight="18560" xr2:uid="{3A926F40-615F-2446-8CF1-F3DCDCCA7FCA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9" i="1" l="1"/>
  <c r="N18" i="1"/>
  <c r="N17" i="1"/>
  <c r="L19" i="1"/>
  <c r="L18" i="1"/>
  <c r="L17" i="1"/>
  <c r="K19" i="1"/>
  <c r="J19" i="1"/>
  <c r="I19" i="1"/>
  <c r="K18" i="1"/>
  <c r="J18" i="1"/>
  <c r="I18" i="1"/>
  <c r="K17" i="1"/>
  <c r="J17" i="1"/>
  <c r="I17" i="1"/>
</calcChain>
</file>

<file path=xl/sharedStrings.xml><?xml version="1.0" encoding="utf-8"?>
<sst xmlns="http://schemas.openxmlformats.org/spreadsheetml/2006/main" count="189" uniqueCount="42">
  <si>
    <t>Age</t>
  </si>
  <si>
    <t>Female</t>
  </si>
  <si>
    <t>Male</t>
  </si>
  <si>
    <t>21</t>
  </si>
  <si>
    <t>22</t>
  </si>
  <si>
    <t>19</t>
  </si>
  <si>
    <t>20</t>
  </si>
  <si>
    <t>18</t>
  </si>
  <si>
    <t>27</t>
  </si>
  <si>
    <t>17</t>
  </si>
  <si>
    <t>24</t>
  </si>
  <si>
    <t>Participant</t>
  </si>
  <si>
    <t xml:space="preserve">Sex </t>
  </si>
  <si>
    <t xml:space="preserve">Handedness </t>
  </si>
  <si>
    <t>Baseline COVID</t>
  </si>
  <si>
    <t>Baseline Pleasant</t>
  </si>
  <si>
    <t>Baseline Unpleasant</t>
  </si>
  <si>
    <t>COVID-COVID</t>
  </si>
  <si>
    <t>Pleasant-Pleasant</t>
  </si>
  <si>
    <t>Unpleasant-Unpleasant</t>
  </si>
  <si>
    <t>Reaction Times</t>
  </si>
  <si>
    <t xml:space="preserve">Baseline </t>
  </si>
  <si>
    <t>Prime-Target Pairs</t>
  </si>
  <si>
    <t>Affective Priming COVID Words ONLINE Study</t>
  </si>
  <si>
    <t xml:space="preserve">Vax Status </t>
  </si>
  <si>
    <t>Hesitant</t>
  </si>
  <si>
    <t>Pro</t>
  </si>
  <si>
    <t>68</t>
  </si>
  <si>
    <t>26</t>
  </si>
  <si>
    <t>Right-handed</t>
  </si>
  <si>
    <t>Ambidextrous</t>
  </si>
  <si>
    <t>Left-handed</t>
  </si>
  <si>
    <t>COVID-Incongruent</t>
  </si>
  <si>
    <t>Pleasant-Incongruent</t>
  </si>
  <si>
    <t>Unpleasant-Incongruent</t>
  </si>
  <si>
    <t>Proportion Unpleasant</t>
  </si>
  <si>
    <t>CoPaQ Score</t>
  </si>
  <si>
    <t>Risk Perception</t>
  </si>
  <si>
    <t>Necessary Precaution</t>
  </si>
  <si>
    <t>Adherence to PH Measures</t>
  </si>
  <si>
    <t>28</t>
  </si>
  <si>
    <t>Proportion Corr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3"/>
      <name val="Calibri"/>
      <family val="2"/>
      <scheme val="minor"/>
    </font>
    <font>
      <b/>
      <sz val="13"/>
      <name val="Calibri (Body)"/>
    </font>
    <font>
      <sz val="12"/>
      <name val="Calibri (Body)"/>
    </font>
    <font>
      <sz val="13"/>
      <name val="Calibri (Body)"/>
    </font>
    <font>
      <b/>
      <sz val="12"/>
      <color theme="1"/>
      <name val="Calibri"/>
      <family val="2"/>
    </font>
    <font>
      <sz val="12"/>
      <name val="Calibri"/>
      <family val="2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0" xfId="0" applyFont="1" applyBorder="1" applyAlignment="1">
      <alignment horizontal="left"/>
    </xf>
    <xf numFmtId="0" fontId="2" fillId="0" borderId="0" xfId="0" applyFont="1" applyAlignment="1">
      <alignment horizontal="left" wrapText="1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 vertical="top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49" fontId="7" fillId="0" borderId="0" xfId="0" applyNumberFormat="1" applyFont="1" applyAlignment="1">
      <alignment horizontal="center" vertical="top" wrapText="1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 vertical="top"/>
    </xf>
    <xf numFmtId="0" fontId="8" fillId="0" borderId="0" xfId="0" applyFont="1" applyAlignment="1">
      <alignment horizontal="left"/>
    </xf>
    <xf numFmtId="49" fontId="7" fillId="0" borderId="0" xfId="0" applyNumberFormat="1" applyFont="1" applyAlignment="1">
      <alignment horizontal="center" wrapText="1"/>
    </xf>
    <xf numFmtId="49" fontId="8" fillId="0" borderId="0" xfId="0" applyNumberFormat="1" applyFont="1" applyAlignment="1">
      <alignment horizontal="center" vertical="top" wrapText="1"/>
    </xf>
    <xf numFmtId="49" fontId="8" fillId="0" borderId="0" xfId="0" applyNumberFormat="1" applyFont="1" applyAlignment="1">
      <alignment horizontal="center" wrapText="1"/>
    </xf>
    <xf numFmtId="49" fontId="9" fillId="0" borderId="0" xfId="0" applyNumberFormat="1" applyFont="1" applyAlignment="1">
      <alignment horizontal="center" wrapText="1"/>
    </xf>
    <xf numFmtId="49" fontId="9" fillId="0" borderId="0" xfId="0" applyNumberFormat="1" applyFont="1" applyAlignment="1">
      <alignment horizontal="center" vertical="top" wrapText="1"/>
    </xf>
    <xf numFmtId="0" fontId="10" fillId="0" borderId="0" xfId="0" applyFont="1" applyAlignment="1">
      <alignment horizontal="center" vertical="top"/>
    </xf>
    <xf numFmtId="49" fontId="10" fillId="0" borderId="0" xfId="0" applyNumberFormat="1" applyFont="1" applyAlignment="1">
      <alignment horizontal="center" vertical="top" wrapText="1"/>
    </xf>
    <xf numFmtId="49" fontId="11" fillId="0" borderId="0" xfId="0" applyNumberFormat="1" applyFont="1" applyAlignment="1">
      <alignment horizontal="center" vertical="top" wrapText="1"/>
    </xf>
    <xf numFmtId="49" fontId="10" fillId="0" borderId="0" xfId="0" applyNumberFormat="1" applyFont="1" applyAlignment="1">
      <alignment horizontal="center" wrapText="1"/>
    </xf>
    <xf numFmtId="49" fontId="0" fillId="0" borderId="0" xfId="0" applyNumberFormat="1" applyAlignment="1">
      <alignment horizontal="center" wrapText="1"/>
    </xf>
    <xf numFmtId="49" fontId="0" fillId="0" borderId="0" xfId="0" applyNumberFormat="1" applyAlignment="1">
      <alignment horizontal="center" vertical="top" wrapText="1"/>
    </xf>
    <xf numFmtId="2" fontId="12" fillId="0" borderId="0" xfId="0" applyNumberFormat="1" applyFont="1" applyAlignment="1">
      <alignment horizontal="center" vertical="top"/>
    </xf>
    <xf numFmtId="2" fontId="0" fillId="0" borderId="0" xfId="0" applyNumberFormat="1" applyAlignment="1">
      <alignment horizontal="center"/>
    </xf>
    <xf numFmtId="2" fontId="12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 vertical="top"/>
    </xf>
    <xf numFmtId="2" fontId="4" fillId="0" borderId="0" xfId="0" applyNumberFormat="1" applyFont="1" applyAlignment="1">
      <alignment horizontal="center" vertical="top"/>
    </xf>
    <xf numFmtId="2" fontId="5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top"/>
    </xf>
    <xf numFmtId="2" fontId="4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3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tharani/Dropbox/VISTA%20Postdoc%20Research/Affective%20Priming%20VAX/Excel%20Data%20VAX/Inquisit%20Raw%20Data/WORKBOOK_WEEK4_MASTER_AffectivePriming_Feb26_VAX_Allis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Y4"/>
      <sheetName val="SS4"/>
      <sheetName val="SRah4"/>
      <sheetName val="PP4"/>
      <sheetName val="NMe4"/>
      <sheetName val="NE4"/>
      <sheetName val="IS4"/>
      <sheetName val="EO4"/>
      <sheetName val="CCo4"/>
      <sheetName val="BF4"/>
      <sheetName val="AF4"/>
      <sheetName val="First Language English"/>
      <sheetName val="CoPAQ Risk Perception"/>
      <sheetName val="Thrown"/>
      <sheetName val="CoPAQ Risk Perception Thrown"/>
    </sheetNames>
    <sheetDataSet>
      <sheetData sheetId="0" refreshError="1"/>
      <sheetData sheetId="1" refreshError="1"/>
      <sheetData sheetId="2" refreshError="1">
        <row r="1">
          <cell r="Y1">
            <v>2</v>
          </cell>
        </row>
        <row r="4">
          <cell r="Z4">
            <v>1427.7777777777778</v>
          </cell>
        </row>
        <row r="18">
          <cell r="Z18">
            <v>895.64705882352939</v>
          </cell>
        </row>
        <row r="58">
          <cell r="Z58">
            <v>1011.8</v>
          </cell>
        </row>
        <row r="82">
          <cell r="Z82">
            <v>920.85</v>
          </cell>
        </row>
        <row r="112">
          <cell r="Z112">
            <v>850.27272727272725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>
        <row r="1">
          <cell r="Y1">
            <v>2</v>
          </cell>
        </row>
        <row r="4">
          <cell r="Z4">
            <v>1615.25</v>
          </cell>
        </row>
        <row r="18">
          <cell r="Z18">
            <v>592.11111111111109</v>
          </cell>
        </row>
        <row r="58">
          <cell r="Z58">
            <v>769.4545454545455</v>
          </cell>
        </row>
        <row r="82">
          <cell r="Z82">
            <v>558.78571428571433</v>
          </cell>
        </row>
        <row r="112">
          <cell r="Z112">
            <v>712.5</v>
          </cell>
        </row>
      </sheetData>
      <sheetData sheetId="8" refreshError="1"/>
      <sheetData sheetId="9" refreshError="1"/>
      <sheetData sheetId="10" refreshError="1">
        <row r="1">
          <cell r="Y1">
            <v>1</v>
          </cell>
        </row>
        <row r="4">
          <cell r="Z4">
            <v>739.63636363636363</v>
          </cell>
        </row>
        <row r="18">
          <cell r="Z18">
            <v>879.1</v>
          </cell>
        </row>
        <row r="58">
          <cell r="Z58">
            <v>933</v>
          </cell>
        </row>
        <row r="82">
          <cell r="Z82">
            <v>964.82352941176475</v>
          </cell>
        </row>
        <row r="112">
          <cell r="Z112">
            <v>739.7</v>
          </cell>
        </row>
      </sheetData>
      <sheetData sheetId="11" refreshError="1"/>
      <sheetData sheetId="12" refreshError="1"/>
      <sheetData sheetId="13" refreshError="1"/>
      <sheetData sheetId="1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457F5-7122-B74C-B7B9-C2414C9E7613}">
  <dimension ref="A1:AL43"/>
  <sheetViews>
    <sheetView tabSelected="1" workbookViewId="0">
      <selection activeCell="T3" sqref="T3"/>
    </sheetView>
  </sheetViews>
  <sheetFormatPr baseColWidth="10" defaultRowHeight="16" x14ac:dyDescent="0.2"/>
  <cols>
    <col min="1" max="1" width="10.6640625" style="4" customWidth="1"/>
    <col min="2" max="2" width="4.6640625" style="4" bestFit="1" customWidth="1"/>
    <col min="3" max="3" width="15" style="4" customWidth="1"/>
    <col min="4" max="4" width="13.6640625" style="4" bestFit="1" customWidth="1"/>
    <col min="5" max="5" width="10.83203125" style="13"/>
    <col min="6" max="6" width="13.83203125" style="13" bestFit="1" customWidth="1"/>
    <col min="7" max="7" width="19" style="13" bestFit="1" customWidth="1"/>
    <col min="8" max="8" width="23.6640625" style="13" bestFit="1" customWidth="1"/>
    <col min="9" max="9" width="15" style="4" bestFit="1" customWidth="1"/>
    <col min="10" max="10" width="17" style="4" bestFit="1" customWidth="1"/>
    <col min="11" max="11" width="19.5" style="4" bestFit="1" customWidth="1"/>
    <col min="12" max="12" width="13.5" style="4" bestFit="1" customWidth="1"/>
    <col min="13" max="13" width="18.83203125" style="4" bestFit="1" customWidth="1"/>
    <col min="14" max="14" width="17.33203125" style="4" bestFit="1" customWidth="1"/>
    <col min="15" max="15" width="20.6640625" style="4" bestFit="1" customWidth="1"/>
    <col min="16" max="16" width="22.5" style="4" bestFit="1" customWidth="1"/>
    <col min="17" max="17" width="23.33203125" style="4" bestFit="1" customWidth="1"/>
    <col min="18" max="18" width="15" style="4" bestFit="1" customWidth="1"/>
    <col min="19" max="19" width="17" style="4" bestFit="1" customWidth="1"/>
    <col min="20" max="20" width="19.5" style="4" bestFit="1" customWidth="1"/>
    <col min="21" max="21" width="13.5" style="4" bestFit="1" customWidth="1"/>
    <col min="22" max="22" width="15.33203125" style="4" bestFit="1" customWidth="1"/>
    <col min="23" max="23" width="17.33203125" style="4" bestFit="1" customWidth="1"/>
    <col min="24" max="24" width="20.6640625" style="4" bestFit="1" customWidth="1"/>
    <col min="25" max="25" width="22.5" style="4" bestFit="1" customWidth="1"/>
    <col min="26" max="26" width="23.33203125" style="4" bestFit="1" customWidth="1"/>
    <col min="27" max="16384" width="10.83203125" style="4"/>
  </cols>
  <sheetData>
    <row r="1" spans="1:38" ht="37" customHeight="1" x14ac:dyDescent="0.2">
      <c r="A1" s="41" t="s">
        <v>23</v>
      </c>
      <c r="B1" s="41"/>
      <c r="C1" s="41"/>
      <c r="D1" s="2"/>
      <c r="E1" s="8"/>
      <c r="F1" s="42" t="s">
        <v>36</v>
      </c>
      <c r="G1" s="42"/>
      <c r="H1" s="42"/>
      <c r="I1" s="40" t="s">
        <v>20</v>
      </c>
      <c r="J1" s="40"/>
      <c r="K1" s="40"/>
      <c r="L1" s="40"/>
      <c r="M1" s="40"/>
      <c r="N1" s="40"/>
      <c r="O1" s="40"/>
      <c r="P1" s="40"/>
      <c r="Q1" s="40"/>
      <c r="R1" s="40" t="s">
        <v>35</v>
      </c>
      <c r="S1" s="40"/>
      <c r="T1" s="40"/>
      <c r="U1" s="40" t="s">
        <v>41</v>
      </c>
      <c r="V1" s="40"/>
      <c r="W1" s="40"/>
      <c r="X1" s="40"/>
      <c r="Y1" s="40"/>
      <c r="Z1" s="40"/>
      <c r="AA1" s="2"/>
    </row>
    <row r="2" spans="1:38" ht="17" x14ac:dyDescent="0.2">
      <c r="A2" s="5"/>
      <c r="B2" s="2"/>
      <c r="C2" s="2"/>
      <c r="D2" s="2"/>
      <c r="E2" s="9"/>
      <c r="F2" s="9"/>
      <c r="G2" s="9"/>
      <c r="H2" s="9"/>
      <c r="I2" s="40" t="s">
        <v>21</v>
      </c>
      <c r="J2" s="40"/>
      <c r="K2" s="40"/>
      <c r="L2" s="40" t="s">
        <v>22</v>
      </c>
      <c r="M2" s="40"/>
      <c r="N2" s="40"/>
      <c r="O2" s="40"/>
      <c r="P2" s="40"/>
      <c r="Q2" s="40"/>
      <c r="R2" s="40" t="s">
        <v>21</v>
      </c>
      <c r="S2" s="40"/>
      <c r="T2" s="40"/>
      <c r="U2" s="40" t="s">
        <v>22</v>
      </c>
      <c r="V2" s="40"/>
      <c r="W2" s="40"/>
      <c r="X2" s="40"/>
      <c r="Y2" s="40"/>
      <c r="Z2" s="40"/>
      <c r="AA2" s="2"/>
    </row>
    <row r="3" spans="1:38" ht="36" x14ac:dyDescent="0.2">
      <c r="A3" s="5" t="s">
        <v>11</v>
      </c>
      <c r="B3" s="2" t="s">
        <v>0</v>
      </c>
      <c r="C3" s="5" t="s">
        <v>12</v>
      </c>
      <c r="D3" s="5" t="s">
        <v>13</v>
      </c>
      <c r="E3" s="10" t="s">
        <v>24</v>
      </c>
      <c r="F3" s="14" t="s">
        <v>37</v>
      </c>
      <c r="G3" s="14" t="s">
        <v>38</v>
      </c>
      <c r="H3" s="14" t="s">
        <v>39</v>
      </c>
      <c r="I3" s="2" t="s">
        <v>14</v>
      </c>
      <c r="J3" s="2" t="s">
        <v>15</v>
      </c>
      <c r="K3" s="2" t="s">
        <v>16</v>
      </c>
      <c r="L3" s="2" t="s">
        <v>17</v>
      </c>
      <c r="M3" s="2" t="s">
        <v>32</v>
      </c>
      <c r="N3" s="2" t="s">
        <v>18</v>
      </c>
      <c r="O3" s="2" t="s">
        <v>33</v>
      </c>
      <c r="P3" s="2" t="s">
        <v>19</v>
      </c>
      <c r="Q3" s="2" t="s">
        <v>34</v>
      </c>
      <c r="R3" s="2" t="s">
        <v>14</v>
      </c>
      <c r="S3" s="2" t="s">
        <v>15</v>
      </c>
      <c r="T3" s="2" t="s">
        <v>16</v>
      </c>
      <c r="U3" s="2" t="s">
        <v>17</v>
      </c>
      <c r="V3" s="2" t="s">
        <v>32</v>
      </c>
      <c r="W3" s="2" t="s">
        <v>18</v>
      </c>
      <c r="X3" s="2" t="s">
        <v>33</v>
      </c>
      <c r="Y3" s="2" t="s">
        <v>19</v>
      </c>
      <c r="Z3" s="2" t="s">
        <v>34</v>
      </c>
      <c r="AA3" s="6"/>
    </row>
    <row r="4" spans="1:38" s="19" customFormat="1" ht="17" x14ac:dyDescent="0.2">
      <c r="A4" s="7">
        <v>1</v>
      </c>
      <c r="B4" s="15">
        <v>51</v>
      </c>
      <c r="C4" s="16" t="s">
        <v>1</v>
      </c>
      <c r="D4" s="17" t="s">
        <v>29</v>
      </c>
      <c r="E4" s="11" t="s">
        <v>25</v>
      </c>
      <c r="F4" s="35">
        <v>0</v>
      </c>
      <c r="G4" s="35">
        <v>1.6153846153846154</v>
      </c>
      <c r="H4" s="35">
        <v>2</v>
      </c>
      <c r="I4" s="18">
        <v>737</v>
      </c>
      <c r="J4" s="18">
        <v>840.09</v>
      </c>
      <c r="K4" s="18">
        <v>612.27</v>
      </c>
      <c r="L4" s="18">
        <v>598.6</v>
      </c>
      <c r="M4" s="18">
        <v>688.55</v>
      </c>
      <c r="N4" s="18">
        <v>626</v>
      </c>
      <c r="O4" s="18">
        <v>690.5</v>
      </c>
      <c r="P4" s="18">
        <v>574.75</v>
      </c>
      <c r="Q4" s="18">
        <v>759.6</v>
      </c>
      <c r="R4" s="18">
        <v>1</v>
      </c>
      <c r="S4" s="18">
        <v>0</v>
      </c>
      <c r="T4" s="18">
        <v>1</v>
      </c>
      <c r="U4" s="18">
        <v>1</v>
      </c>
      <c r="V4" s="18">
        <v>0.95</v>
      </c>
      <c r="W4" s="18">
        <v>1</v>
      </c>
      <c r="X4" s="18">
        <v>1</v>
      </c>
      <c r="Y4" s="18">
        <v>1</v>
      </c>
      <c r="Z4" s="18">
        <v>1</v>
      </c>
      <c r="AA4" s="18"/>
      <c r="AB4" s="18"/>
      <c r="AC4" s="18"/>
      <c r="AD4" s="18"/>
      <c r="AE4" s="18"/>
      <c r="AF4" s="18"/>
      <c r="AG4" s="18"/>
      <c r="AH4" s="18"/>
      <c r="AI4" s="18"/>
      <c r="AJ4" s="18"/>
      <c r="AK4" s="18"/>
      <c r="AL4" s="18"/>
    </row>
    <row r="5" spans="1:38" s="19" customFormat="1" ht="17" x14ac:dyDescent="0.2">
      <c r="A5" s="7">
        <v>2</v>
      </c>
      <c r="B5" s="15">
        <v>60</v>
      </c>
      <c r="C5" s="16" t="s">
        <v>2</v>
      </c>
      <c r="D5" s="17" t="s">
        <v>29</v>
      </c>
      <c r="E5" s="11" t="s">
        <v>25</v>
      </c>
      <c r="F5" s="35">
        <v>2.1111111111111112</v>
      </c>
      <c r="G5" s="35">
        <v>2.1153846153846154</v>
      </c>
      <c r="H5" s="35">
        <v>2</v>
      </c>
      <c r="I5" s="18">
        <v>945.12</v>
      </c>
      <c r="J5" s="18">
        <v>817.9</v>
      </c>
      <c r="K5" s="18">
        <v>615.54999999999995</v>
      </c>
      <c r="L5" s="18">
        <v>812.4</v>
      </c>
      <c r="M5" s="18">
        <v>969.92499999999995</v>
      </c>
      <c r="N5" s="18">
        <v>931.47</v>
      </c>
      <c r="O5" s="18">
        <v>959.79</v>
      </c>
      <c r="P5" s="18">
        <v>658.74</v>
      </c>
      <c r="Q5" s="18">
        <v>1116.675</v>
      </c>
      <c r="R5" s="18">
        <v>1</v>
      </c>
      <c r="S5" s="18">
        <v>8.9999999999999969E-2</v>
      </c>
      <c r="T5" s="18">
        <v>1</v>
      </c>
      <c r="U5" s="18">
        <v>1</v>
      </c>
      <c r="V5" s="18">
        <v>0.9</v>
      </c>
      <c r="W5" s="18">
        <v>0.85</v>
      </c>
      <c r="X5" s="18">
        <v>0.95</v>
      </c>
      <c r="Y5" s="18">
        <v>1</v>
      </c>
      <c r="Z5" s="18">
        <v>0.7</v>
      </c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</row>
    <row r="6" spans="1:38" s="19" customFormat="1" ht="17" x14ac:dyDescent="0.2">
      <c r="A6" s="7">
        <v>3</v>
      </c>
      <c r="B6" s="16" t="s">
        <v>3</v>
      </c>
      <c r="C6" s="16" t="s">
        <v>1</v>
      </c>
      <c r="D6" s="16" t="s">
        <v>29</v>
      </c>
      <c r="E6" s="11" t="s">
        <v>25</v>
      </c>
      <c r="F6" s="35">
        <v>2.6666666666666665</v>
      </c>
      <c r="G6" s="35">
        <v>2.3461538461538463</v>
      </c>
      <c r="H6" s="35">
        <v>3.5</v>
      </c>
      <c r="I6" s="18">
        <v>1136.5999999999999</v>
      </c>
      <c r="J6" s="18">
        <v>951.1</v>
      </c>
      <c r="K6" s="18">
        <v>539</v>
      </c>
      <c r="L6" s="18">
        <v>934.83333333333337</v>
      </c>
      <c r="M6" s="18">
        <v>736.6</v>
      </c>
      <c r="N6" s="18">
        <v>969.41666666666663</v>
      </c>
      <c r="O6" s="18">
        <v>1058.9166666666665</v>
      </c>
      <c r="P6" s="18">
        <v>935</v>
      </c>
      <c r="Q6" s="18">
        <v>1048.95</v>
      </c>
      <c r="R6" s="18">
        <v>0.91</v>
      </c>
      <c r="S6" s="18">
        <v>8.9999999999999969E-2</v>
      </c>
      <c r="T6" s="18">
        <v>1</v>
      </c>
      <c r="U6" s="18">
        <v>0.95</v>
      </c>
      <c r="V6" s="18">
        <v>0.6</v>
      </c>
      <c r="W6" s="18">
        <v>0.6</v>
      </c>
      <c r="X6" s="18">
        <v>0.85000000000000009</v>
      </c>
      <c r="Y6" s="18">
        <v>0.95</v>
      </c>
      <c r="Z6" s="18">
        <v>0.6</v>
      </c>
      <c r="AA6" s="18"/>
      <c r="AB6" s="18"/>
      <c r="AC6" s="18"/>
      <c r="AD6" s="18"/>
      <c r="AE6" s="18"/>
      <c r="AF6" s="18"/>
      <c r="AG6" s="18"/>
      <c r="AH6" s="18"/>
      <c r="AI6" s="18"/>
      <c r="AJ6" s="18"/>
      <c r="AK6" s="18"/>
      <c r="AL6" s="18"/>
    </row>
    <row r="7" spans="1:38" s="19" customFormat="1" ht="17" x14ac:dyDescent="0.2">
      <c r="A7" s="7">
        <v>4</v>
      </c>
      <c r="B7" s="16" t="s">
        <v>5</v>
      </c>
      <c r="C7" s="16" t="s">
        <v>1</v>
      </c>
      <c r="D7" s="20" t="s">
        <v>30</v>
      </c>
      <c r="E7" s="11" t="s">
        <v>25</v>
      </c>
      <c r="F7" s="35">
        <v>1</v>
      </c>
      <c r="G7" s="35">
        <v>2.5384615384615383</v>
      </c>
      <c r="H7" s="35">
        <v>4</v>
      </c>
      <c r="I7" s="18">
        <v>771.7</v>
      </c>
      <c r="J7" s="18">
        <v>987.90909090909088</v>
      </c>
      <c r="K7" s="18">
        <v>796.5454545454545</v>
      </c>
      <c r="L7" s="18">
        <v>664.3125</v>
      </c>
      <c r="M7" s="18">
        <v>896.2</v>
      </c>
      <c r="N7" s="18">
        <v>717.38888888888891</v>
      </c>
      <c r="O7" s="18">
        <v>826.05</v>
      </c>
      <c r="P7" s="18">
        <v>831.8</v>
      </c>
      <c r="Q7" s="18">
        <v>999.8</v>
      </c>
      <c r="R7" s="18">
        <v>0.91</v>
      </c>
      <c r="S7" s="18">
        <v>0</v>
      </c>
      <c r="T7" s="18">
        <v>1</v>
      </c>
      <c r="U7" s="18">
        <v>0.85</v>
      </c>
      <c r="V7" s="18">
        <v>1</v>
      </c>
      <c r="W7" s="18">
        <v>0.95</v>
      </c>
      <c r="X7" s="18">
        <v>0.95</v>
      </c>
      <c r="Y7" s="18">
        <v>1</v>
      </c>
      <c r="Z7" s="18">
        <v>0.85</v>
      </c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  <c r="AL7" s="18"/>
    </row>
    <row r="8" spans="1:38" s="19" customFormat="1" ht="17" x14ac:dyDescent="0.2">
      <c r="A8" s="7">
        <v>5</v>
      </c>
      <c r="B8" s="16" t="s">
        <v>8</v>
      </c>
      <c r="C8" s="16" t="s">
        <v>1</v>
      </c>
      <c r="D8" s="20" t="s">
        <v>29</v>
      </c>
      <c r="E8" s="11" t="s">
        <v>25</v>
      </c>
      <c r="F8" s="35">
        <v>0.44444444444444442</v>
      </c>
      <c r="G8" s="35">
        <v>2.0769230769230771</v>
      </c>
      <c r="H8" s="35">
        <v>3</v>
      </c>
      <c r="I8" s="18">
        <v>835</v>
      </c>
      <c r="J8" s="18">
        <v>740.81818181818187</v>
      </c>
      <c r="K8" s="18">
        <v>708.90909090909088</v>
      </c>
      <c r="L8" s="18">
        <v>664</v>
      </c>
      <c r="M8" s="18">
        <v>640.65</v>
      </c>
      <c r="N8" s="18">
        <v>654.15789473684208</v>
      </c>
      <c r="O8" s="18">
        <v>724.47222222222217</v>
      </c>
      <c r="P8" s="18">
        <v>730.2</v>
      </c>
      <c r="Q8" s="18">
        <v>723.25</v>
      </c>
      <c r="R8" s="18">
        <v>0.82</v>
      </c>
      <c r="S8" s="18">
        <v>0</v>
      </c>
      <c r="T8" s="18">
        <v>1</v>
      </c>
      <c r="U8" s="18">
        <v>0.8</v>
      </c>
      <c r="V8" s="18">
        <v>1</v>
      </c>
      <c r="W8" s="18">
        <v>1</v>
      </c>
      <c r="X8" s="18">
        <v>0.95</v>
      </c>
      <c r="Y8" s="18">
        <v>1</v>
      </c>
      <c r="Z8" s="18">
        <v>0.85</v>
      </c>
      <c r="AA8" s="18"/>
      <c r="AB8" s="18"/>
      <c r="AC8" s="18"/>
      <c r="AD8" s="18"/>
      <c r="AE8" s="18"/>
      <c r="AF8" s="18"/>
      <c r="AG8" s="18"/>
      <c r="AH8" s="18"/>
      <c r="AI8" s="18"/>
      <c r="AJ8" s="18"/>
      <c r="AK8" s="18"/>
      <c r="AL8" s="18"/>
    </row>
    <row r="9" spans="1:38" s="19" customFormat="1" ht="17" x14ac:dyDescent="0.2">
      <c r="A9" s="7">
        <v>6</v>
      </c>
      <c r="B9" s="15" t="s">
        <v>10</v>
      </c>
      <c r="C9" s="16" t="s">
        <v>1</v>
      </c>
      <c r="D9" s="17" t="s">
        <v>31</v>
      </c>
      <c r="E9" s="11" t="s">
        <v>25</v>
      </c>
      <c r="F9" s="35">
        <v>2.1111111111111112</v>
      </c>
      <c r="G9" s="35">
        <v>2.4615384615384617</v>
      </c>
      <c r="H9" s="35">
        <v>3</v>
      </c>
      <c r="I9" s="18">
        <v>659.4545454545455</v>
      </c>
      <c r="J9" s="18">
        <v>728.5454545454545</v>
      </c>
      <c r="K9" s="18">
        <v>620.5454545454545</v>
      </c>
      <c r="L9" s="18">
        <v>646.42105263157896</v>
      </c>
      <c r="M9" s="18">
        <v>723.19444444444446</v>
      </c>
      <c r="N9" s="18">
        <v>602.52631578947364</v>
      </c>
      <c r="O9" s="18">
        <v>685.2833333333333</v>
      </c>
      <c r="P9" s="18">
        <v>586.63157894736844</v>
      </c>
      <c r="Q9" s="18">
        <v>688.25</v>
      </c>
      <c r="R9" s="18">
        <v>1</v>
      </c>
      <c r="S9" s="18">
        <v>0</v>
      </c>
      <c r="T9" s="18">
        <v>1</v>
      </c>
      <c r="U9" s="18">
        <v>0.95</v>
      </c>
      <c r="V9" s="18">
        <v>0.95</v>
      </c>
      <c r="W9" s="18">
        <v>1</v>
      </c>
      <c r="X9" s="18">
        <v>0.95</v>
      </c>
      <c r="Y9" s="18">
        <v>0.95</v>
      </c>
      <c r="Z9" s="18">
        <v>1</v>
      </c>
      <c r="AA9" s="18"/>
      <c r="AB9" s="18"/>
      <c r="AC9" s="18"/>
      <c r="AD9" s="18"/>
      <c r="AE9" s="18"/>
      <c r="AF9" s="18"/>
      <c r="AG9" s="18"/>
      <c r="AH9" s="18"/>
      <c r="AI9" s="18"/>
      <c r="AJ9" s="18"/>
      <c r="AK9" s="18"/>
      <c r="AL9" s="18"/>
    </row>
    <row r="10" spans="1:38" s="19" customFormat="1" ht="17" x14ac:dyDescent="0.2">
      <c r="A10" s="7">
        <v>7</v>
      </c>
      <c r="B10" s="15" t="s">
        <v>27</v>
      </c>
      <c r="C10" s="16" t="s">
        <v>1</v>
      </c>
      <c r="D10" s="17" t="s">
        <v>29</v>
      </c>
      <c r="E10" s="11" t="s">
        <v>25</v>
      </c>
      <c r="F10" s="35">
        <v>1.4444444444444444</v>
      </c>
      <c r="G10" s="35">
        <v>2.1538461538461537</v>
      </c>
      <c r="H10" s="35">
        <v>4</v>
      </c>
      <c r="I10" s="18">
        <v>1215.6666666666667</v>
      </c>
      <c r="J10" s="18">
        <v>937</v>
      </c>
      <c r="K10" s="18">
        <v>830.27272727272725</v>
      </c>
      <c r="L10" s="18">
        <v>960.26666666666665</v>
      </c>
      <c r="M10" s="18">
        <v>894.3</v>
      </c>
      <c r="N10" s="18">
        <v>771.6</v>
      </c>
      <c r="O10" s="18">
        <v>938.65</v>
      </c>
      <c r="P10" s="18">
        <v>891.55</v>
      </c>
      <c r="Q10" s="18">
        <v>1148.3611111111111</v>
      </c>
      <c r="R10" s="18">
        <v>0.81818181818181823</v>
      </c>
      <c r="S10" s="18">
        <v>0</v>
      </c>
      <c r="T10" s="18">
        <v>1</v>
      </c>
      <c r="U10" s="18">
        <v>0.8</v>
      </c>
      <c r="V10" s="18">
        <v>1</v>
      </c>
      <c r="W10" s="18">
        <v>1</v>
      </c>
      <c r="X10" s="18">
        <v>0.95</v>
      </c>
      <c r="Y10" s="18">
        <v>1</v>
      </c>
      <c r="Z10" s="18">
        <v>0.95</v>
      </c>
      <c r="AA10" s="18"/>
      <c r="AB10" s="18"/>
      <c r="AC10" s="18"/>
      <c r="AD10" s="18"/>
      <c r="AE10" s="18"/>
      <c r="AF10" s="18"/>
      <c r="AG10" s="18"/>
      <c r="AH10" s="18"/>
      <c r="AI10" s="18"/>
      <c r="AJ10" s="18"/>
      <c r="AK10" s="18"/>
      <c r="AL10" s="18"/>
    </row>
    <row r="11" spans="1:38" s="19" customFormat="1" ht="17" x14ac:dyDescent="0.2">
      <c r="A11" s="7">
        <v>8</v>
      </c>
      <c r="B11" s="20" t="s">
        <v>7</v>
      </c>
      <c r="C11" s="20" t="s">
        <v>1</v>
      </c>
      <c r="D11" s="20" t="s">
        <v>29</v>
      </c>
      <c r="E11" s="11" t="s">
        <v>25</v>
      </c>
      <c r="F11" s="35">
        <v>0</v>
      </c>
      <c r="G11" s="35">
        <v>1.5384615384615385</v>
      </c>
      <c r="H11" s="35">
        <v>2.5</v>
      </c>
      <c r="I11" s="18">
        <v>610</v>
      </c>
      <c r="J11" s="18">
        <v>569.72727272727275</v>
      </c>
      <c r="K11" s="18">
        <v>578.09090909090912</v>
      </c>
      <c r="L11" s="18">
        <v>423.4</v>
      </c>
      <c r="M11" s="18">
        <v>521.5</v>
      </c>
      <c r="N11" s="18">
        <v>472</v>
      </c>
      <c r="O11" s="18">
        <v>503.9375</v>
      </c>
      <c r="P11" s="18">
        <v>523.29999999999995</v>
      </c>
      <c r="Q11" s="18">
        <v>523.23888888888894</v>
      </c>
      <c r="R11" s="18">
        <v>0.90909090909090906</v>
      </c>
      <c r="S11" s="18">
        <v>0</v>
      </c>
      <c r="T11" s="18">
        <v>1</v>
      </c>
      <c r="U11" s="18">
        <v>1</v>
      </c>
      <c r="V11" s="18">
        <v>1</v>
      </c>
      <c r="W11" s="18">
        <v>1</v>
      </c>
      <c r="X11" s="18">
        <v>0.9</v>
      </c>
      <c r="Y11" s="18">
        <v>1</v>
      </c>
      <c r="Z11" s="18">
        <v>0.95</v>
      </c>
      <c r="AA11" s="18"/>
      <c r="AB11" s="18"/>
      <c r="AC11" s="18"/>
      <c r="AD11" s="18"/>
      <c r="AE11" s="18"/>
      <c r="AF11" s="18"/>
      <c r="AG11" s="18"/>
      <c r="AH11" s="18"/>
      <c r="AI11" s="18"/>
      <c r="AJ11" s="18"/>
      <c r="AK11" s="18"/>
      <c r="AL11" s="18"/>
    </row>
    <row r="12" spans="1:38" s="19" customFormat="1" ht="17" x14ac:dyDescent="0.2">
      <c r="A12" s="7">
        <v>9</v>
      </c>
      <c r="B12" s="20" t="s">
        <v>5</v>
      </c>
      <c r="C12" s="20" t="s">
        <v>1</v>
      </c>
      <c r="D12" s="20" t="s">
        <v>29</v>
      </c>
      <c r="E12" s="11" t="s">
        <v>25</v>
      </c>
      <c r="F12" s="35">
        <v>2.1111111111111112</v>
      </c>
      <c r="G12" s="35">
        <v>1.8846153846153846</v>
      </c>
      <c r="H12" s="35">
        <v>3</v>
      </c>
      <c r="I12" s="18">
        <v>819</v>
      </c>
      <c r="J12" s="18">
        <v>884.5454545454545</v>
      </c>
      <c r="K12" s="18">
        <v>923</v>
      </c>
      <c r="L12" s="18">
        <v>747.61111111111109</v>
      </c>
      <c r="M12" s="18">
        <v>783.35</v>
      </c>
      <c r="N12" s="18">
        <v>696.15789473684208</v>
      </c>
      <c r="O12" s="18">
        <v>1082.5625</v>
      </c>
      <c r="P12" s="18">
        <v>609.6</v>
      </c>
      <c r="Q12" s="18">
        <v>930.08333333333326</v>
      </c>
      <c r="R12" s="18">
        <v>0.90909090909090906</v>
      </c>
      <c r="S12" s="18">
        <v>0</v>
      </c>
      <c r="T12" s="18">
        <v>1</v>
      </c>
      <c r="U12" s="18">
        <v>0.9</v>
      </c>
      <c r="V12" s="18">
        <v>0.95</v>
      </c>
      <c r="W12" s="18">
        <v>1</v>
      </c>
      <c r="X12" s="18">
        <v>0.9</v>
      </c>
      <c r="Y12" s="18">
        <v>1</v>
      </c>
      <c r="Z12" s="18">
        <v>0.95</v>
      </c>
      <c r="AA12" s="18"/>
      <c r="AB12" s="18"/>
      <c r="AC12" s="18"/>
      <c r="AD12" s="18"/>
      <c r="AE12" s="18"/>
      <c r="AF12" s="18"/>
      <c r="AG12" s="18"/>
      <c r="AH12" s="18"/>
      <c r="AI12" s="18"/>
      <c r="AJ12" s="18"/>
      <c r="AK12" s="18"/>
      <c r="AL12" s="18"/>
    </row>
    <row r="13" spans="1:38" s="19" customFormat="1" ht="17" x14ac:dyDescent="0.2">
      <c r="A13" s="7">
        <v>10</v>
      </c>
      <c r="B13" s="21" t="s">
        <v>6</v>
      </c>
      <c r="C13" s="21" t="s">
        <v>1</v>
      </c>
      <c r="D13" s="22" t="s">
        <v>29</v>
      </c>
      <c r="E13" s="11" t="s">
        <v>25</v>
      </c>
      <c r="F13" s="35">
        <v>1.6666666666666667</v>
      </c>
      <c r="G13" s="35">
        <v>1.9615384615384615</v>
      </c>
      <c r="H13" s="35">
        <v>4</v>
      </c>
      <c r="I13" s="18">
        <v>1095.4545454545455</v>
      </c>
      <c r="J13" s="18">
        <v>957.36363636363637</v>
      </c>
      <c r="K13" s="18">
        <v>1148.6363636363637</v>
      </c>
      <c r="L13" s="18">
        <v>1057.5263157894738</v>
      </c>
      <c r="M13" s="18">
        <v>999.84999999999991</v>
      </c>
      <c r="N13" s="18">
        <v>838.25</v>
      </c>
      <c r="O13" s="18">
        <v>1130.75</v>
      </c>
      <c r="P13" s="18">
        <v>1003.9473684210526</v>
      </c>
      <c r="Q13" s="18">
        <v>874.02222222222224</v>
      </c>
      <c r="R13" s="18">
        <v>1</v>
      </c>
      <c r="S13" s="18">
        <v>0</v>
      </c>
      <c r="T13" s="18">
        <v>1</v>
      </c>
      <c r="U13" s="18">
        <v>0.95</v>
      </c>
      <c r="V13" s="18">
        <v>1</v>
      </c>
      <c r="W13" s="18">
        <v>1</v>
      </c>
      <c r="X13" s="18">
        <v>1</v>
      </c>
      <c r="Y13" s="18">
        <v>1</v>
      </c>
      <c r="Z13" s="18">
        <v>0.95</v>
      </c>
      <c r="AA13" s="18"/>
      <c r="AB13" s="18"/>
      <c r="AC13" s="18"/>
      <c r="AD13" s="18"/>
      <c r="AE13" s="18"/>
      <c r="AF13" s="18"/>
      <c r="AG13" s="18"/>
      <c r="AH13" s="18"/>
      <c r="AI13" s="18"/>
      <c r="AJ13" s="18"/>
      <c r="AK13" s="18"/>
      <c r="AL13" s="18"/>
    </row>
    <row r="14" spans="1:38" s="19" customFormat="1" ht="17" x14ac:dyDescent="0.2">
      <c r="A14" s="7">
        <v>11</v>
      </c>
      <c r="B14" s="21" t="s">
        <v>6</v>
      </c>
      <c r="C14" s="21" t="s">
        <v>1</v>
      </c>
      <c r="D14" s="22" t="s">
        <v>31</v>
      </c>
      <c r="E14" s="11" t="s">
        <v>25</v>
      </c>
      <c r="F14" s="35">
        <v>0.88888888888888884</v>
      </c>
      <c r="G14" s="35">
        <v>2.9230769230769229</v>
      </c>
      <c r="H14" s="35">
        <v>4</v>
      </c>
      <c r="I14" s="18">
        <v>915.4</v>
      </c>
      <c r="J14" s="18">
        <v>795.8</v>
      </c>
      <c r="K14" s="18">
        <v>714.36363636363637</v>
      </c>
      <c r="L14" s="18">
        <v>646.33333333333337</v>
      </c>
      <c r="M14" s="18">
        <v>673.7</v>
      </c>
      <c r="N14" s="18">
        <v>652.73684210526312</v>
      </c>
      <c r="O14" s="18">
        <v>753.62857142857138</v>
      </c>
      <c r="P14" s="18">
        <v>716.78947368421052</v>
      </c>
      <c r="Q14" s="18">
        <v>749.05555555555554</v>
      </c>
      <c r="R14" s="18">
        <v>0.90909090909090906</v>
      </c>
      <c r="S14" s="18">
        <v>9.0909090909090939E-2</v>
      </c>
      <c r="T14" s="18">
        <v>1</v>
      </c>
      <c r="U14" s="18">
        <v>0.8</v>
      </c>
      <c r="V14" s="18">
        <v>1</v>
      </c>
      <c r="W14" s="18">
        <v>1</v>
      </c>
      <c r="X14" s="18">
        <v>0.85</v>
      </c>
      <c r="Y14" s="18">
        <v>1</v>
      </c>
      <c r="Z14" s="18">
        <v>0.9</v>
      </c>
      <c r="AA14" s="18"/>
      <c r="AB14" s="18"/>
      <c r="AC14" s="18"/>
      <c r="AD14" s="18"/>
      <c r="AE14" s="18"/>
      <c r="AF14" s="18"/>
      <c r="AG14" s="18"/>
      <c r="AH14" s="18"/>
      <c r="AI14" s="18"/>
      <c r="AJ14" s="18"/>
      <c r="AK14" s="18"/>
      <c r="AL14" s="18"/>
    </row>
    <row r="15" spans="1:38" s="19" customFormat="1" ht="17" x14ac:dyDescent="0.2">
      <c r="A15" s="7">
        <v>12</v>
      </c>
      <c r="B15" s="21" t="s">
        <v>28</v>
      </c>
      <c r="C15" s="21" t="s">
        <v>1</v>
      </c>
      <c r="D15" s="22" t="s">
        <v>31</v>
      </c>
      <c r="E15" s="11" t="s">
        <v>25</v>
      </c>
      <c r="F15" s="35">
        <v>1.7777777777777777</v>
      </c>
      <c r="G15" s="35">
        <v>2.3846153846153846</v>
      </c>
      <c r="H15" s="35">
        <v>3</v>
      </c>
      <c r="I15" s="18">
        <v>768.33333333333337</v>
      </c>
      <c r="J15" s="18">
        <v>806.7</v>
      </c>
      <c r="K15" s="18">
        <v>767.63636363636363</v>
      </c>
      <c r="L15" s="18">
        <v>753.5</v>
      </c>
      <c r="M15" s="18">
        <v>775.7166666666667</v>
      </c>
      <c r="N15" s="18">
        <v>658.57894736842104</v>
      </c>
      <c r="O15" s="18">
        <v>819.18055555555554</v>
      </c>
      <c r="P15" s="18">
        <v>658.84210526315792</v>
      </c>
      <c r="Q15" s="18">
        <v>782.6875</v>
      </c>
      <c r="R15" s="18">
        <v>0.81818181818181823</v>
      </c>
      <c r="S15" s="18">
        <v>9.0909090909090939E-2</v>
      </c>
      <c r="T15" s="18">
        <v>1</v>
      </c>
      <c r="U15" s="18">
        <v>0.9</v>
      </c>
      <c r="V15" s="18">
        <v>0.95</v>
      </c>
      <c r="W15" s="18">
        <v>1</v>
      </c>
      <c r="X15" s="18">
        <v>0.85000000000000009</v>
      </c>
      <c r="Y15" s="18">
        <v>1</v>
      </c>
      <c r="Z15" s="18">
        <v>0.85000000000000009</v>
      </c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  <c r="AL15" s="18"/>
    </row>
    <row r="16" spans="1:38" s="19" customFormat="1" ht="17" x14ac:dyDescent="0.2">
      <c r="A16" s="7">
        <v>13</v>
      </c>
      <c r="B16" s="21" t="s">
        <v>9</v>
      </c>
      <c r="C16" s="21" t="s">
        <v>1</v>
      </c>
      <c r="D16" s="22" t="s">
        <v>29</v>
      </c>
      <c r="E16" s="11" t="s">
        <v>25</v>
      </c>
      <c r="F16" s="35">
        <v>0.88888888888888884</v>
      </c>
      <c r="G16" s="35">
        <v>2.5769230769230771</v>
      </c>
      <c r="H16" s="35">
        <v>3</v>
      </c>
      <c r="I16" s="18">
        <v>535.9</v>
      </c>
      <c r="J16" s="18">
        <v>630</v>
      </c>
      <c r="K16" s="18">
        <v>823.82</v>
      </c>
      <c r="L16" s="18">
        <v>641.52941176470586</v>
      </c>
      <c r="M16" s="18">
        <v>560.91269841269832</v>
      </c>
      <c r="N16" s="18">
        <v>461</v>
      </c>
      <c r="O16" s="18">
        <v>639.32638888888891</v>
      </c>
      <c r="P16" s="18">
        <v>528.47368421052636</v>
      </c>
      <c r="Q16" s="18">
        <v>617.97916666666674</v>
      </c>
      <c r="R16" s="18">
        <v>0.90909090909090906</v>
      </c>
      <c r="S16" s="18">
        <v>0.18181818181818177</v>
      </c>
      <c r="T16" s="18">
        <v>1</v>
      </c>
      <c r="U16" s="18">
        <v>0.85</v>
      </c>
      <c r="V16" s="18">
        <v>0.8</v>
      </c>
      <c r="W16" s="18">
        <v>1</v>
      </c>
      <c r="X16" s="18">
        <v>0.85000000000000009</v>
      </c>
      <c r="Y16" s="18">
        <v>1</v>
      </c>
      <c r="Z16" s="18">
        <v>0.7</v>
      </c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</row>
    <row r="17" spans="1:38" s="19" customFormat="1" ht="17" x14ac:dyDescent="0.2">
      <c r="A17" s="7">
        <v>14</v>
      </c>
      <c r="B17" s="23" t="s">
        <v>7</v>
      </c>
      <c r="C17" s="23" t="s">
        <v>1</v>
      </c>
      <c r="D17" s="23" t="s">
        <v>29</v>
      </c>
      <c r="E17" s="11" t="s">
        <v>25</v>
      </c>
      <c r="F17" s="35">
        <v>1.5555555555555556</v>
      </c>
      <c r="G17" s="35">
        <v>1.3846153846153846</v>
      </c>
      <c r="H17" s="35">
        <v>3</v>
      </c>
      <c r="I17" s="18">
        <f>[1]SRah4!$Z$4</f>
        <v>1427.7777777777778</v>
      </c>
      <c r="J17" s="18">
        <f>[1]SRah4!$Z$58</f>
        <v>1011.8</v>
      </c>
      <c r="K17" s="18">
        <f>[1]SRah4!$Z$112</f>
        <v>850.27272727272725</v>
      </c>
      <c r="L17" s="18">
        <f>[1]SRah4!$Z$18</f>
        <v>895.64705882352939</v>
      </c>
      <c r="M17" s="18">
        <v>972.35</v>
      </c>
      <c r="N17" s="18">
        <f>[1]SRah4!$Z$82</f>
        <v>920.85</v>
      </c>
      <c r="O17" s="18">
        <v>921.50555555555547</v>
      </c>
      <c r="P17" s="18">
        <v>802.0526315789474</v>
      </c>
      <c r="Q17" s="18">
        <v>727.84285714285716</v>
      </c>
      <c r="R17" s="18">
        <v>0.81818181818181823</v>
      </c>
      <c r="S17" s="18">
        <v>9.0909090909090939E-2</v>
      </c>
      <c r="T17" s="18">
        <v>1</v>
      </c>
      <c r="U17" s="18">
        <v>0.9</v>
      </c>
      <c r="V17" s="18">
        <v>1</v>
      </c>
      <c r="W17" s="18">
        <v>1</v>
      </c>
      <c r="X17" s="18">
        <v>0.95</v>
      </c>
      <c r="Y17" s="18">
        <v>1</v>
      </c>
      <c r="Z17" s="18">
        <v>0.6</v>
      </c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</row>
    <row r="18" spans="1:38" s="19" customFormat="1" ht="17" x14ac:dyDescent="0.2">
      <c r="A18" s="7">
        <v>15</v>
      </c>
      <c r="B18" s="23" t="s">
        <v>5</v>
      </c>
      <c r="C18" s="23" t="s">
        <v>2</v>
      </c>
      <c r="D18" s="23" t="s">
        <v>29</v>
      </c>
      <c r="E18" s="11" t="s">
        <v>25</v>
      </c>
      <c r="F18" s="35">
        <v>0</v>
      </c>
      <c r="G18" s="35">
        <v>0.69230769230769229</v>
      </c>
      <c r="H18" s="35">
        <v>2.5</v>
      </c>
      <c r="I18" s="18">
        <f>[1]EO4!$Z$4</f>
        <v>1615.25</v>
      </c>
      <c r="J18" s="18">
        <f>[1]EO4!$Z$58</f>
        <v>769.4545454545455</v>
      </c>
      <c r="K18" s="18">
        <f>[1]EO4!$Z$112</f>
        <v>712.5</v>
      </c>
      <c r="L18" s="18">
        <f>[1]EO4!$Z$18</f>
        <v>592.11111111111109</v>
      </c>
      <c r="M18" s="18">
        <v>680.88888888888891</v>
      </c>
      <c r="N18" s="18">
        <f>[1]EO4!$Z$82</f>
        <v>558.78571428571433</v>
      </c>
      <c r="O18" s="18">
        <v>911.5428571428572</v>
      </c>
      <c r="P18" s="18">
        <v>413.05263157894734</v>
      </c>
      <c r="Q18" s="18">
        <v>1006.15</v>
      </c>
      <c r="R18" s="18">
        <v>0.72727272727272729</v>
      </c>
      <c r="S18" s="18">
        <v>0</v>
      </c>
      <c r="T18" s="18">
        <v>1</v>
      </c>
      <c r="U18" s="18">
        <v>0.9</v>
      </c>
      <c r="V18" s="18">
        <v>0.6</v>
      </c>
      <c r="W18" s="18">
        <v>0.7</v>
      </c>
      <c r="X18" s="18">
        <v>0.6</v>
      </c>
      <c r="Y18" s="18">
        <v>1</v>
      </c>
      <c r="Z18" s="18">
        <v>0.6</v>
      </c>
      <c r="AA18" s="18"/>
      <c r="AB18" s="18"/>
      <c r="AC18" s="18"/>
      <c r="AD18" s="18"/>
      <c r="AE18" s="18"/>
      <c r="AF18" s="18"/>
      <c r="AG18" s="18"/>
      <c r="AH18" s="18"/>
      <c r="AI18" s="18"/>
      <c r="AJ18" s="18"/>
      <c r="AK18" s="18"/>
      <c r="AL18" s="18"/>
    </row>
    <row r="19" spans="1:38" s="19" customFormat="1" ht="17" x14ac:dyDescent="0.2">
      <c r="A19" s="7">
        <v>16</v>
      </c>
      <c r="B19" s="23" t="s">
        <v>6</v>
      </c>
      <c r="C19" s="23" t="s">
        <v>2</v>
      </c>
      <c r="D19" s="23" t="s">
        <v>29</v>
      </c>
      <c r="E19" s="11" t="s">
        <v>25</v>
      </c>
      <c r="F19" s="35">
        <v>0.33333333333333331</v>
      </c>
      <c r="G19" s="35">
        <v>2.1923076923076925</v>
      </c>
      <c r="H19" s="35">
        <v>3</v>
      </c>
      <c r="I19" s="18">
        <f>[1]AF4!$Z$4</f>
        <v>739.63636363636363</v>
      </c>
      <c r="J19" s="18">
        <f>[1]AF4!$Z$58</f>
        <v>933</v>
      </c>
      <c r="K19" s="18">
        <f>[1]AF4!$Z$112</f>
        <v>739.7</v>
      </c>
      <c r="L19" s="18">
        <f>[1]AF4!$Z$18</f>
        <v>879.1</v>
      </c>
      <c r="M19" s="18">
        <v>970.13333333333333</v>
      </c>
      <c r="N19" s="18">
        <f>[1]AF4!$Z$82</f>
        <v>964.82352941176475</v>
      </c>
      <c r="O19" s="18">
        <v>785.89444444444439</v>
      </c>
      <c r="P19" s="18">
        <v>921.89473684210532</v>
      </c>
      <c r="Q19" s="18">
        <v>920.14444444444439</v>
      </c>
      <c r="R19" s="18">
        <v>1</v>
      </c>
      <c r="S19" s="18">
        <v>9.0909090909090939E-2</v>
      </c>
      <c r="T19" s="18">
        <v>0.90909090909090906</v>
      </c>
      <c r="U19" s="18">
        <v>1</v>
      </c>
      <c r="V19" s="18">
        <v>0.95</v>
      </c>
      <c r="W19" s="18">
        <v>0.9</v>
      </c>
      <c r="X19" s="18">
        <v>0.95</v>
      </c>
      <c r="Y19" s="18">
        <v>0.95</v>
      </c>
      <c r="Z19" s="18">
        <v>0.95</v>
      </c>
      <c r="AA19" s="18"/>
      <c r="AB19" s="18"/>
      <c r="AC19" s="18"/>
      <c r="AD19" s="18"/>
      <c r="AE19" s="18"/>
      <c r="AF19" s="18"/>
      <c r="AG19" s="18"/>
      <c r="AH19" s="18"/>
      <c r="AI19" s="18"/>
      <c r="AJ19" s="18"/>
      <c r="AK19" s="18"/>
      <c r="AL19" s="18"/>
    </row>
    <row r="20" spans="1:38" s="19" customFormat="1" ht="17" x14ac:dyDescent="0.2">
      <c r="A20" s="7">
        <v>17</v>
      </c>
      <c r="B20" s="24" t="s">
        <v>4</v>
      </c>
      <c r="C20" s="24" t="s">
        <v>1</v>
      </c>
      <c r="D20" s="23" t="s">
        <v>29</v>
      </c>
      <c r="E20" s="11" t="s">
        <v>25</v>
      </c>
      <c r="F20" s="35">
        <v>0.1111111111111111</v>
      </c>
      <c r="G20" s="35">
        <v>0.84615384615384615</v>
      </c>
      <c r="H20" s="35">
        <v>0</v>
      </c>
      <c r="I20" s="18">
        <v>981.81818181818187</v>
      </c>
      <c r="J20" s="18">
        <v>680.72727272727275</v>
      </c>
      <c r="K20" s="18">
        <v>861.36363636363637</v>
      </c>
      <c r="L20" s="18">
        <v>806.0526315789474</v>
      </c>
      <c r="M20" s="18">
        <v>1018.7611111111111</v>
      </c>
      <c r="N20" s="18">
        <v>826.94444444444446</v>
      </c>
      <c r="O20" s="18">
        <v>973.25</v>
      </c>
      <c r="P20" s="18">
        <v>775.16666666666663</v>
      </c>
      <c r="Q20" s="18">
        <v>1183.7</v>
      </c>
      <c r="R20" s="18">
        <v>1</v>
      </c>
      <c r="S20" s="18">
        <v>0</v>
      </c>
      <c r="T20" s="18">
        <v>1</v>
      </c>
      <c r="U20" s="18">
        <v>1</v>
      </c>
      <c r="V20" s="18">
        <v>0.95</v>
      </c>
      <c r="W20" s="18">
        <v>0.95</v>
      </c>
      <c r="X20" s="18">
        <v>1</v>
      </c>
      <c r="Y20" s="18">
        <v>0.95</v>
      </c>
      <c r="Z20" s="18">
        <v>1</v>
      </c>
      <c r="AA20" s="18"/>
      <c r="AB20" s="18"/>
      <c r="AC20" s="18"/>
      <c r="AD20" s="18"/>
      <c r="AE20" s="18"/>
      <c r="AF20" s="18"/>
      <c r="AG20" s="18"/>
      <c r="AH20" s="18"/>
      <c r="AI20" s="18"/>
      <c r="AJ20" s="18"/>
      <c r="AK20" s="18"/>
      <c r="AL20" s="18"/>
    </row>
    <row r="21" spans="1:38" s="19" customFormat="1" ht="17" x14ac:dyDescent="0.2">
      <c r="A21" s="7">
        <v>18</v>
      </c>
      <c r="B21" s="24" t="s">
        <v>7</v>
      </c>
      <c r="C21" s="24" t="s">
        <v>1</v>
      </c>
      <c r="D21" s="23" t="s">
        <v>29</v>
      </c>
      <c r="E21" s="11" t="s">
        <v>25</v>
      </c>
      <c r="F21" s="35">
        <v>1.3333333333333333</v>
      </c>
      <c r="G21" s="35">
        <v>2.8846153846153846</v>
      </c>
      <c r="H21" s="35">
        <v>2.5</v>
      </c>
      <c r="I21" s="18">
        <v>749.22222222222217</v>
      </c>
      <c r="J21" s="18">
        <v>661.90909090909088</v>
      </c>
      <c r="K21" s="18">
        <v>555</v>
      </c>
      <c r="L21" s="18">
        <v>748.26315789473688</v>
      </c>
      <c r="M21" s="18">
        <v>643.25</v>
      </c>
      <c r="N21" s="18">
        <v>592.1</v>
      </c>
      <c r="O21" s="18">
        <v>754.63333333333333</v>
      </c>
      <c r="P21" s="18">
        <v>631.5</v>
      </c>
      <c r="Q21" s="18">
        <v>599.33571428571429</v>
      </c>
      <c r="R21" s="18">
        <v>0.81818181818181823</v>
      </c>
      <c r="S21" s="18">
        <v>0</v>
      </c>
      <c r="T21" s="18">
        <v>1</v>
      </c>
      <c r="U21" s="18">
        <v>0.95</v>
      </c>
      <c r="V21" s="18">
        <v>1</v>
      </c>
      <c r="W21" s="18">
        <v>1</v>
      </c>
      <c r="X21" s="18">
        <v>0.95</v>
      </c>
      <c r="Y21" s="18">
        <v>0.95</v>
      </c>
      <c r="Z21" s="18">
        <v>0.85</v>
      </c>
      <c r="AA21" s="18"/>
      <c r="AB21" s="18"/>
      <c r="AC21" s="18"/>
      <c r="AD21" s="18"/>
      <c r="AE21" s="18"/>
      <c r="AF21" s="18"/>
      <c r="AG21" s="18"/>
      <c r="AH21" s="18"/>
      <c r="AI21" s="18"/>
      <c r="AJ21" s="18"/>
      <c r="AK21" s="18"/>
      <c r="AL21" s="18"/>
    </row>
    <row r="22" spans="1:38" s="19" customFormat="1" ht="17" x14ac:dyDescent="0.2">
      <c r="A22" s="7">
        <v>19</v>
      </c>
      <c r="B22" s="16" t="s">
        <v>6</v>
      </c>
      <c r="C22" s="16" t="s">
        <v>2</v>
      </c>
      <c r="D22" s="20" t="s">
        <v>29</v>
      </c>
      <c r="E22" s="11" t="s">
        <v>25</v>
      </c>
      <c r="F22" s="35">
        <v>1.5555555555555556</v>
      </c>
      <c r="G22" s="35">
        <v>1.3076923076923077</v>
      </c>
      <c r="H22" s="35">
        <v>4</v>
      </c>
      <c r="I22" s="18">
        <v>863</v>
      </c>
      <c r="J22" s="18">
        <v>766.7</v>
      </c>
      <c r="K22" s="18">
        <v>852.09090909090912</v>
      </c>
      <c r="L22" s="18">
        <v>876.9</v>
      </c>
      <c r="M22" s="18">
        <v>1071.3499999999999</v>
      </c>
      <c r="N22" s="18">
        <v>918.8</v>
      </c>
      <c r="O22" s="18">
        <v>1112.9000000000001</v>
      </c>
      <c r="P22" s="18">
        <v>1006.3</v>
      </c>
      <c r="Q22" s="18">
        <v>1013.05</v>
      </c>
      <c r="R22" s="18">
        <v>0.90909090909090906</v>
      </c>
      <c r="S22" s="18">
        <v>9.0909090909090939E-2</v>
      </c>
      <c r="T22" s="18">
        <v>1</v>
      </c>
      <c r="U22" s="18">
        <v>1</v>
      </c>
      <c r="V22" s="18">
        <v>1</v>
      </c>
      <c r="W22" s="18">
        <v>1</v>
      </c>
      <c r="X22" s="18">
        <v>1</v>
      </c>
      <c r="Y22" s="18">
        <v>1</v>
      </c>
      <c r="Z22" s="18">
        <v>1</v>
      </c>
      <c r="AA22" s="18"/>
      <c r="AB22" s="18"/>
      <c r="AC22" s="18"/>
      <c r="AD22" s="18"/>
      <c r="AE22" s="18"/>
      <c r="AF22" s="18"/>
      <c r="AG22" s="18"/>
      <c r="AH22" s="18"/>
      <c r="AI22" s="18"/>
      <c r="AJ22" s="18"/>
      <c r="AK22" s="18"/>
      <c r="AL22" s="18"/>
    </row>
    <row r="23" spans="1:38" s="19" customFormat="1" ht="17" x14ac:dyDescent="0.2">
      <c r="A23" s="7">
        <v>20</v>
      </c>
      <c r="B23" s="16" t="s">
        <v>10</v>
      </c>
      <c r="C23" s="16" t="s">
        <v>2</v>
      </c>
      <c r="D23" s="20" t="s">
        <v>29</v>
      </c>
      <c r="E23" s="11" t="s">
        <v>25</v>
      </c>
      <c r="F23" s="35">
        <v>0.44444444444444442</v>
      </c>
      <c r="G23" s="35">
        <v>1.4615384615384615</v>
      </c>
      <c r="H23" s="35">
        <v>3.5</v>
      </c>
      <c r="I23" s="18">
        <v>617.77777777777783</v>
      </c>
      <c r="J23" s="18">
        <v>618.90909090909088</v>
      </c>
      <c r="K23" s="18">
        <v>935.76</v>
      </c>
      <c r="L23" s="18">
        <v>566.16666666666663</v>
      </c>
      <c r="M23" s="18">
        <v>528.26250000000005</v>
      </c>
      <c r="N23" s="18">
        <v>488.31578947368422</v>
      </c>
      <c r="O23" s="18">
        <v>524.79999999999995</v>
      </c>
      <c r="P23" s="18">
        <v>474.05</v>
      </c>
      <c r="Q23" s="18">
        <v>575.78571428571422</v>
      </c>
      <c r="R23" s="18">
        <v>0.81818181818181823</v>
      </c>
      <c r="S23" s="18">
        <v>0</v>
      </c>
      <c r="T23" s="18">
        <v>0.90909090909090906</v>
      </c>
      <c r="U23" s="18">
        <v>0.95</v>
      </c>
      <c r="V23" s="18">
        <v>0.9</v>
      </c>
      <c r="W23" s="18">
        <v>0.95</v>
      </c>
      <c r="X23" s="18">
        <v>0.8</v>
      </c>
      <c r="Y23" s="18">
        <v>1</v>
      </c>
      <c r="Z23" s="18">
        <v>0.8</v>
      </c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18"/>
      <c r="AL23" s="18"/>
    </row>
    <row r="24" spans="1:38" ht="17" x14ac:dyDescent="0.2">
      <c r="A24" s="7">
        <v>21</v>
      </c>
      <c r="B24" s="25">
        <v>35</v>
      </c>
      <c r="C24" s="26" t="s">
        <v>2</v>
      </c>
      <c r="D24" s="27" t="s">
        <v>29</v>
      </c>
      <c r="E24" s="12" t="s">
        <v>26</v>
      </c>
      <c r="F24" s="36">
        <v>0</v>
      </c>
      <c r="G24" s="36">
        <v>1.54</v>
      </c>
      <c r="H24" s="36">
        <v>3.5</v>
      </c>
      <c r="I24" s="37">
        <v>665.09</v>
      </c>
      <c r="J24" s="37">
        <v>1023.56</v>
      </c>
      <c r="K24" s="37">
        <v>734.36</v>
      </c>
      <c r="L24" s="37">
        <v>813.55</v>
      </c>
      <c r="M24" s="37">
        <v>812.39</v>
      </c>
      <c r="N24" s="37">
        <v>758.26</v>
      </c>
      <c r="O24" s="31">
        <v>882.19</v>
      </c>
      <c r="P24" s="31">
        <v>592.1</v>
      </c>
      <c r="Q24" s="37">
        <v>775.86</v>
      </c>
      <c r="R24" s="37">
        <v>1</v>
      </c>
      <c r="S24" s="37">
        <v>0.18000000000000005</v>
      </c>
      <c r="T24" s="37">
        <v>1</v>
      </c>
      <c r="U24" s="37">
        <v>1</v>
      </c>
      <c r="V24" s="37">
        <v>0.95</v>
      </c>
      <c r="W24" s="37">
        <v>1</v>
      </c>
      <c r="X24" s="37">
        <v>0.9</v>
      </c>
      <c r="Y24" s="37">
        <v>1</v>
      </c>
      <c r="Z24" s="37">
        <v>0.9</v>
      </c>
      <c r="AA24" s="1"/>
    </row>
    <row r="25" spans="1:38" ht="17" x14ac:dyDescent="0.2">
      <c r="A25" s="7">
        <v>22</v>
      </c>
      <c r="B25" s="25">
        <v>53</v>
      </c>
      <c r="C25" s="25" t="s">
        <v>1</v>
      </c>
      <c r="D25" s="25" t="s">
        <v>29</v>
      </c>
      <c r="E25" s="12" t="s">
        <v>26</v>
      </c>
      <c r="F25" s="36">
        <v>2</v>
      </c>
      <c r="G25" s="36">
        <v>2.42</v>
      </c>
      <c r="H25" s="36">
        <v>2</v>
      </c>
      <c r="I25" s="37">
        <v>776.09</v>
      </c>
      <c r="J25" s="37">
        <v>778.91</v>
      </c>
      <c r="K25" s="37">
        <v>726.11</v>
      </c>
      <c r="L25" s="37">
        <v>799.75</v>
      </c>
      <c r="M25" s="37">
        <v>795.39</v>
      </c>
      <c r="N25" s="37">
        <v>723.6</v>
      </c>
      <c r="O25" s="31">
        <v>764.71</v>
      </c>
      <c r="P25" s="31">
        <v>726.94</v>
      </c>
      <c r="Q25" s="37">
        <v>742.65</v>
      </c>
      <c r="R25" s="37">
        <v>1</v>
      </c>
      <c r="S25" s="37">
        <v>0</v>
      </c>
      <c r="T25" s="37">
        <v>0.82</v>
      </c>
      <c r="U25" s="37">
        <v>1</v>
      </c>
      <c r="V25" s="37">
        <v>0.85000000000000009</v>
      </c>
      <c r="W25" s="37">
        <v>1</v>
      </c>
      <c r="X25" s="37">
        <v>0.95</v>
      </c>
      <c r="Y25" s="37">
        <v>0.95</v>
      </c>
      <c r="Z25" s="37">
        <v>1</v>
      </c>
      <c r="AA25" s="1"/>
    </row>
    <row r="26" spans="1:38" ht="17" x14ac:dyDescent="0.2">
      <c r="A26" s="7">
        <v>23</v>
      </c>
      <c r="B26" s="26" t="s">
        <v>10</v>
      </c>
      <c r="C26" s="26" t="s">
        <v>1</v>
      </c>
      <c r="D26" s="25" t="s">
        <v>29</v>
      </c>
      <c r="E26" s="12" t="s">
        <v>26</v>
      </c>
      <c r="F26" s="36">
        <v>2</v>
      </c>
      <c r="G26" s="36">
        <v>2.5</v>
      </c>
      <c r="H26" s="36">
        <v>3</v>
      </c>
      <c r="I26" s="37">
        <v>603.45000000000005</v>
      </c>
      <c r="J26" s="37">
        <v>564.6</v>
      </c>
      <c r="K26" s="37">
        <v>544.64</v>
      </c>
      <c r="L26" s="37">
        <v>476.6</v>
      </c>
      <c r="M26" s="37">
        <v>504.92500000000001</v>
      </c>
      <c r="N26" s="37">
        <v>485.67</v>
      </c>
      <c r="O26" s="31">
        <v>537.76</v>
      </c>
      <c r="P26" s="31">
        <v>464.5</v>
      </c>
      <c r="Q26" s="37">
        <v>520.85</v>
      </c>
      <c r="R26" s="37">
        <v>1</v>
      </c>
      <c r="S26" s="37">
        <v>8.9999999999999969E-2</v>
      </c>
      <c r="T26" s="37">
        <v>1</v>
      </c>
      <c r="U26" s="37">
        <v>1</v>
      </c>
      <c r="V26" s="37">
        <v>0.85000000000000009</v>
      </c>
      <c r="W26" s="37">
        <v>0.9</v>
      </c>
      <c r="X26" s="37">
        <v>0.95</v>
      </c>
      <c r="Y26" s="37">
        <v>1</v>
      </c>
      <c r="Z26" s="37">
        <v>0.95</v>
      </c>
      <c r="AA26" s="1"/>
    </row>
    <row r="27" spans="1:38" ht="17" x14ac:dyDescent="0.2">
      <c r="A27" s="7">
        <v>24</v>
      </c>
      <c r="B27" s="25">
        <v>39</v>
      </c>
      <c r="C27" s="26" t="s">
        <v>1</v>
      </c>
      <c r="D27" s="25" t="s">
        <v>29</v>
      </c>
      <c r="E27" s="12" t="s">
        <v>26</v>
      </c>
      <c r="F27" s="36">
        <v>3</v>
      </c>
      <c r="G27" s="36">
        <v>2.8076923076923075</v>
      </c>
      <c r="H27" s="36">
        <v>4</v>
      </c>
      <c r="I27" s="37">
        <v>829.36</v>
      </c>
      <c r="J27" s="37">
        <v>819.36</v>
      </c>
      <c r="K27" s="37">
        <v>742.44</v>
      </c>
      <c r="L27" s="37">
        <v>782.11</v>
      </c>
      <c r="M27" s="37">
        <v>702.34999999999991</v>
      </c>
      <c r="N27" s="37">
        <v>642.29999999999995</v>
      </c>
      <c r="O27" s="31">
        <v>719.95</v>
      </c>
      <c r="P27" s="31">
        <v>529.44000000000005</v>
      </c>
      <c r="Q27" s="37">
        <v>725.62</v>
      </c>
      <c r="R27" s="37">
        <v>1</v>
      </c>
      <c r="S27" s="37">
        <v>0</v>
      </c>
      <c r="T27" s="37">
        <v>0.82</v>
      </c>
      <c r="U27" s="37">
        <v>0.9</v>
      </c>
      <c r="V27" s="37">
        <v>1</v>
      </c>
      <c r="W27" s="37">
        <v>1</v>
      </c>
      <c r="X27" s="37">
        <v>0.9</v>
      </c>
      <c r="Y27" s="37">
        <v>0.9</v>
      </c>
      <c r="Z27" s="37">
        <v>0.95</v>
      </c>
      <c r="AA27" s="1"/>
    </row>
    <row r="28" spans="1:38" ht="17" x14ac:dyDescent="0.2">
      <c r="A28" s="7">
        <v>25</v>
      </c>
      <c r="B28" s="25">
        <v>19</v>
      </c>
      <c r="C28" s="25" t="s">
        <v>2</v>
      </c>
      <c r="D28" s="25" t="s">
        <v>29</v>
      </c>
      <c r="E28" s="12" t="s">
        <v>26</v>
      </c>
      <c r="F28" s="36">
        <v>2.1111111111111112</v>
      </c>
      <c r="G28" s="36">
        <v>3.6153846153846154</v>
      </c>
      <c r="H28" s="36">
        <v>4</v>
      </c>
      <c r="I28" s="37">
        <v>717</v>
      </c>
      <c r="J28" s="37">
        <v>874.9</v>
      </c>
      <c r="K28" s="37">
        <v>708.5</v>
      </c>
      <c r="L28" s="37">
        <v>832.32</v>
      </c>
      <c r="M28" s="37">
        <v>797.02499999999998</v>
      </c>
      <c r="N28" s="37">
        <v>855.76</v>
      </c>
      <c r="O28" s="31">
        <v>970.2</v>
      </c>
      <c r="P28" s="31">
        <v>642.5</v>
      </c>
      <c r="Q28" s="37">
        <v>808.38</v>
      </c>
      <c r="R28" s="37">
        <v>0.91</v>
      </c>
      <c r="S28" s="37">
        <v>8.9999999999999969E-2</v>
      </c>
      <c r="T28" s="37">
        <v>0.91</v>
      </c>
      <c r="U28" s="37">
        <v>0.95</v>
      </c>
      <c r="V28" s="37">
        <v>0.7</v>
      </c>
      <c r="W28" s="37">
        <v>0.85</v>
      </c>
      <c r="X28" s="37">
        <v>1</v>
      </c>
      <c r="Y28" s="37">
        <v>1</v>
      </c>
      <c r="Z28" s="37">
        <v>0.7</v>
      </c>
      <c r="AA28" s="1"/>
    </row>
    <row r="29" spans="1:38" ht="17" x14ac:dyDescent="0.2">
      <c r="A29" s="7">
        <v>26</v>
      </c>
      <c r="B29" s="26" t="s">
        <v>40</v>
      </c>
      <c r="C29" s="26" t="s">
        <v>1</v>
      </c>
      <c r="D29" s="26" t="s">
        <v>29</v>
      </c>
      <c r="E29" s="12" t="s">
        <v>26</v>
      </c>
      <c r="F29" s="36">
        <v>2</v>
      </c>
      <c r="G29" s="36">
        <v>2.9615384615384617</v>
      </c>
      <c r="H29" s="36">
        <v>3</v>
      </c>
      <c r="I29" s="37">
        <v>933.90909090909088</v>
      </c>
      <c r="J29" s="37">
        <v>944.5454545454545</v>
      </c>
      <c r="K29" s="37">
        <v>728.5454545454545</v>
      </c>
      <c r="L29" s="37">
        <v>783.84210526315792</v>
      </c>
      <c r="M29" s="37">
        <v>796.34999999999991</v>
      </c>
      <c r="N29" s="37">
        <v>688.55</v>
      </c>
      <c r="O29" s="31">
        <v>1003.81</v>
      </c>
      <c r="P29" s="31">
        <v>620</v>
      </c>
      <c r="Q29" s="37">
        <v>796.7</v>
      </c>
      <c r="R29" s="37">
        <v>1</v>
      </c>
      <c r="S29" s="37">
        <v>0</v>
      </c>
      <c r="T29" s="37">
        <v>1</v>
      </c>
      <c r="U29" s="37">
        <v>1</v>
      </c>
      <c r="V29" s="37">
        <v>1</v>
      </c>
      <c r="W29" s="37">
        <v>1</v>
      </c>
      <c r="X29" s="37">
        <v>0.95</v>
      </c>
      <c r="Y29" s="37">
        <v>1</v>
      </c>
      <c r="Z29" s="37">
        <v>1</v>
      </c>
      <c r="AA29" s="1"/>
    </row>
    <row r="30" spans="1:38" ht="17" x14ac:dyDescent="0.2">
      <c r="A30" s="7">
        <v>27</v>
      </c>
      <c r="B30" s="26" t="s">
        <v>8</v>
      </c>
      <c r="C30" s="26" t="s">
        <v>1</v>
      </c>
      <c r="D30" s="26" t="s">
        <v>29</v>
      </c>
      <c r="E30" s="12" t="s">
        <v>26</v>
      </c>
      <c r="F30" s="36">
        <v>0.88888888888888884</v>
      </c>
      <c r="G30" s="36">
        <v>2.0384615384615383</v>
      </c>
      <c r="H30" s="36">
        <v>3</v>
      </c>
      <c r="I30" s="37">
        <v>715.90909099999999</v>
      </c>
      <c r="J30" s="37">
        <v>731.5</v>
      </c>
      <c r="K30" s="37">
        <v>615.45454500000005</v>
      </c>
      <c r="L30" s="37">
        <v>638.5</v>
      </c>
      <c r="M30" s="37">
        <v>617.75694444444446</v>
      </c>
      <c r="N30" s="38">
        <v>657.89473684210532</v>
      </c>
      <c r="O30" s="31">
        <v>827.25</v>
      </c>
      <c r="P30" s="31">
        <v>636</v>
      </c>
      <c r="Q30" s="38">
        <v>885.27777777777783</v>
      </c>
      <c r="R30" s="38">
        <v>1</v>
      </c>
      <c r="S30" s="38">
        <v>8.9999999999999969E-2</v>
      </c>
      <c r="T30" s="38">
        <v>1</v>
      </c>
      <c r="U30" s="38">
        <v>1</v>
      </c>
      <c r="V30" s="38">
        <v>0.95</v>
      </c>
      <c r="W30" s="38">
        <v>1</v>
      </c>
      <c r="X30" s="38">
        <v>1</v>
      </c>
      <c r="Y30" s="38">
        <v>1</v>
      </c>
      <c r="Z30" s="38">
        <v>0.9</v>
      </c>
      <c r="AA30" s="3"/>
    </row>
    <row r="31" spans="1:38" ht="17" x14ac:dyDescent="0.2">
      <c r="A31" s="7">
        <v>28</v>
      </c>
      <c r="B31" s="26" t="s">
        <v>7</v>
      </c>
      <c r="C31" s="26" t="s">
        <v>2</v>
      </c>
      <c r="D31" s="26" t="s">
        <v>29</v>
      </c>
      <c r="E31" s="12" t="s">
        <v>26</v>
      </c>
      <c r="F31" s="36">
        <v>1.2222222222222223</v>
      </c>
      <c r="G31" s="36">
        <v>2.7307692307692308</v>
      </c>
      <c r="H31" s="36">
        <v>4</v>
      </c>
      <c r="I31" s="37">
        <v>1246.2</v>
      </c>
      <c r="J31" s="37">
        <v>743.18181818181813</v>
      </c>
      <c r="K31" s="37">
        <v>794.36363636363637</v>
      </c>
      <c r="L31" s="37">
        <v>593.5333333333333</v>
      </c>
      <c r="M31" s="37">
        <v>708.06666666666661</v>
      </c>
      <c r="N31" s="38">
        <v>733.35</v>
      </c>
      <c r="O31" s="31">
        <v>774.46</v>
      </c>
      <c r="P31" s="31">
        <v>638.45000000000005</v>
      </c>
      <c r="Q31" s="38">
        <v>726.14583333333326</v>
      </c>
      <c r="R31" s="38">
        <v>0.91</v>
      </c>
      <c r="S31" s="38">
        <v>0</v>
      </c>
      <c r="T31" s="38">
        <v>1</v>
      </c>
      <c r="U31" s="38">
        <v>0.75</v>
      </c>
      <c r="V31" s="38">
        <v>0.95</v>
      </c>
      <c r="W31" s="38">
        <v>1</v>
      </c>
      <c r="X31" s="38">
        <v>0.9</v>
      </c>
      <c r="Y31" s="38">
        <v>1</v>
      </c>
      <c r="Z31" s="38">
        <v>0.95</v>
      </c>
      <c r="AA31" s="3"/>
    </row>
    <row r="32" spans="1:38" ht="17" x14ac:dyDescent="0.2">
      <c r="A32" s="7">
        <v>29</v>
      </c>
      <c r="B32" s="26" t="s">
        <v>5</v>
      </c>
      <c r="C32" s="26" t="s">
        <v>1</v>
      </c>
      <c r="D32" s="26" t="s">
        <v>29</v>
      </c>
      <c r="E32" s="12" t="s">
        <v>26</v>
      </c>
      <c r="F32" s="36">
        <v>1.3333333333333333</v>
      </c>
      <c r="G32" s="36">
        <v>2.5384615384615383</v>
      </c>
      <c r="H32" s="36">
        <v>2.5</v>
      </c>
      <c r="I32" s="37">
        <v>753.90909090909088</v>
      </c>
      <c r="J32" s="37">
        <v>732.4545454545455</v>
      </c>
      <c r="K32" s="37">
        <v>907</v>
      </c>
      <c r="L32" s="37">
        <v>603.75</v>
      </c>
      <c r="M32" s="37">
        <v>646.9</v>
      </c>
      <c r="N32" s="38">
        <v>624.26315789473688</v>
      </c>
      <c r="O32" s="31">
        <v>608.70000000000005</v>
      </c>
      <c r="P32" s="33">
        <v>631.85</v>
      </c>
      <c r="Q32" s="38">
        <v>656.9</v>
      </c>
      <c r="R32" s="38">
        <v>1</v>
      </c>
      <c r="S32" s="38">
        <v>0</v>
      </c>
      <c r="T32" s="38">
        <v>1</v>
      </c>
      <c r="U32" s="38">
        <v>1</v>
      </c>
      <c r="V32" s="38">
        <v>1</v>
      </c>
      <c r="W32" s="38">
        <v>0.9</v>
      </c>
      <c r="X32" s="38">
        <v>1</v>
      </c>
      <c r="Y32" s="38">
        <v>1</v>
      </c>
      <c r="Z32" s="38">
        <v>1</v>
      </c>
      <c r="AA32" s="3"/>
    </row>
    <row r="33" spans="1:27" ht="17" x14ac:dyDescent="0.2">
      <c r="A33" s="7">
        <v>30</v>
      </c>
      <c r="B33" s="28" t="s">
        <v>5</v>
      </c>
      <c r="C33" s="28" t="s">
        <v>2</v>
      </c>
      <c r="D33" s="28" t="s">
        <v>31</v>
      </c>
      <c r="E33" s="12" t="s">
        <v>26</v>
      </c>
      <c r="F33" s="36">
        <v>0.33333333333333331</v>
      </c>
      <c r="G33" s="36">
        <v>1.6538461538461537</v>
      </c>
      <c r="H33" s="36">
        <v>2.5</v>
      </c>
      <c r="I33" s="37">
        <v>1021.9</v>
      </c>
      <c r="J33" s="37">
        <v>755.63636363636363</v>
      </c>
      <c r="K33" s="37">
        <v>980.2</v>
      </c>
      <c r="L33" s="37">
        <v>775.11764705882354</v>
      </c>
      <c r="M33" s="37">
        <v>903.11805555555554</v>
      </c>
      <c r="N33" s="38">
        <v>667.44444444444446</v>
      </c>
      <c r="O33" s="31">
        <v>826.17</v>
      </c>
      <c r="P33" s="31">
        <v>643</v>
      </c>
      <c r="Q33" s="38">
        <v>830.36428571428564</v>
      </c>
      <c r="R33" s="38">
        <v>0.90909090909090906</v>
      </c>
      <c r="S33" s="38">
        <v>0</v>
      </c>
      <c r="T33" s="38">
        <v>0.90909090909090906</v>
      </c>
      <c r="U33" s="38">
        <v>0.9</v>
      </c>
      <c r="V33" s="38">
        <v>0.85000000000000009</v>
      </c>
      <c r="W33" s="38">
        <v>0.95</v>
      </c>
      <c r="X33" s="38">
        <v>0.9</v>
      </c>
      <c r="Y33" s="38">
        <v>1</v>
      </c>
      <c r="Z33" s="38">
        <v>0.85</v>
      </c>
      <c r="AA33" s="3"/>
    </row>
    <row r="34" spans="1:27" ht="17" x14ac:dyDescent="0.2">
      <c r="A34" s="7">
        <v>31</v>
      </c>
      <c r="B34" s="26" t="s">
        <v>7</v>
      </c>
      <c r="C34" s="26" t="s">
        <v>2</v>
      </c>
      <c r="D34" s="26" t="s">
        <v>29</v>
      </c>
      <c r="E34" s="12" t="s">
        <v>26</v>
      </c>
      <c r="F34" s="39">
        <v>3.2222222222222223</v>
      </c>
      <c r="G34" s="39">
        <v>2.4230769230769229</v>
      </c>
      <c r="H34" s="39">
        <v>3.5</v>
      </c>
      <c r="I34" s="32">
        <v>1078.090909090909</v>
      </c>
      <c r="J34" s="32">
        <v>1026.2727272727273</v>
      </c>
      <c r="K34" s="32">
        <v>1019.5454545454545</v>
      </c>
      <c r="L34" s="32">
        <v>982.78947368421052</v>
      </c>
      <c r="M34" s="32">
        <v>1001.7</v>
      </c>
      <c r="N34" s="32">
        <v>968.1</v>
      </c>
      <c r="O34" s="31">
        <v>1100.75</v>
      </c>
      <c r="P34" s="31">
        <v>981.68</v>
      </c>
      <c r="Q34" s="32">
        <v>1011</v>
      </c>
      <c r="R34" s="32">
        <v>1</v>
      </c>
      <c r="S34" s="32">
        <v>0</v>
      </c>
      <c r="T34" s="32">
        <v>1</v>
      </c>
      <c r="U34" s="32">
        <v>1</v>
      </c>
      <c r="V34" s="32">
        <v>1</v>
      </c>
      <c r="W34" s="32">
        <v>1</v>
      </c>
      <c r="X34" s="32">
        <v>1</v>
      </c>
      <c r="Y34" s="32">
        <v>1</v>
      </c>
      <c r="Z34" s="32">
        <v>1</v>
      </c>
    </row>
    <row r="35" spans="1:27" ht="17" x14ac:dyDescent="0.2">
      <c r="A35" s="7">
        <v>32</v>
      </c>
      <c r="B35" s="26" t="s">
        <v>5</v>
      </c>
      <c r="C35" s="26" t="s">
        <v>1</v>
      </c>
      <c r="D35" s="26" t="s">
        <v>29</v>
      </c>
      <c r="E35" s="12" t="s">
        <v>26</v>
      </c>
      <c r="F35" s="39">
        <v>1.8888888888888888</v>
      </c>
      <c r="G35" s="39">
        <v>3.3846153846153846</v>
      </c>
      <c r="H35" s="39">
        <v>4</v>
      </c>
      <c r="I35" s="32">
        <v>729.4</v>
      </c>
      <c r="J35" s="32">
        <v>514.4545454545455</v>
      </c>
      <c r="K35" s="32">
        <v>638.63636363636363</v>
      </c>
      <c r="L35" s="32">
        <v>726.94444444444446</v>
      </c>
      <c r="M35" s="32">
        <v>870.5</v>
      </c>
      <c r="N35" s="32">
        <v>699.47058823529414</v>
      </c>
      <c r="O35" s="31">
        <v>794.55</v>
      </c>
      <c r="P35" s="31">
        <v>716.7</v>
      </c>
      <c r="Q35" s="32">
        <v>757.79444444444448</v>
      </c>
      <c r="R35" s="32">
        <v>0.90909090909090906</v>
      </c>
      <c r="S35" s="32">
        <v>0</v>
      </c>
      <c r="T35" s="32">
        <v>1</v>
      </c>
      <c r="U35" s="32">
        <v>0.95</v>
      </c>
      <c r="V35" s="32">
        <v>1</v>
      </c>
      <c r="W35" s="32">
        <v>0.85</v>
      </c>
      <c r="X35" s="32">
        <v>1</v>
      </c>
      <c r="Y35" s="32">
        <v>1</v>
      </c>
      <c r="Z35" s="32">
        <v>0.95</v>
      </c>
    </row>
    <row r="36" spans="1:27" ht="17" x14ac:dyDescent="0.2">
      <c r="A36" s="7">
        <v>33</v>
      </c>
      <c r="B36" s="29" t="s">
        <v>7</v>
      </c>
      <c r="C36" s="29" t="s">
        <v>1</v>
      </c>
      <c r="D36" s="29" t="s">
        <v>29</v>
      </c>
      <c r="E36" s="12" t="s">
        <v>26</v>
      </c>
      <c r="F36" s="39">
        <v>2</v>
      </c>
      <c r="G36" s="39">
        <v>2.6538461538461537</v>
      </c>
      <c r="H36" s="39">
        <v>2.5</v>
      </c>
      <c r="I36" s="32">
        <v>757.18181818181813</v>
      </c>
      <c r="J36" s="32">
        <v>864.5</v>
      </c>
      <c r="K36" s="32">
        <v>1083.5454545454545</v>
      </c>
      <c r="L36" s="32">
        <v>843.35</v>
      </c>
      <c r="M36" s="32">
        <v>908.25</v>
      </c>
      <c r="N36" s="32">
        <v>896.84210526315792</v>
      </c>
      <c r="O36" s="31">
        <v>847.65</v>
      </c>
      <c r="P36" s="34">
        <v>691.7</v>
      </c>
      <c r="Q36" s="32">
        <v>849.48888888888894</v>
      </c>
      <c r="R36" s="32">
        <v>1</v>
      </c>
      <c r="S36" s="32">
        <v>9.0909090909090939E-2</v>
      </c>
      <c r="T36" s="32">
        <v>1</v>
      </c>
      <c r="U36" s="32">
        <v>1</v>
      </c>
      <c r="V36" s="32">
        <v>1</v>
      </c>
      <c r="W36" s="32">
        <v>1</v>
      </c>
      <c r="X36" s="32">
        <v>1</v>
      </c>
      <c r="Y36" s="32">
        <v>1</v>
      </c>
      <c r="Z36" s="32">
        <v>0.95</v>
      </c>
    </row>
    <row r="37" spans="1:27" ht="17" x14ac:dyDescent="0.2">
      <c r="A37" s="7">
        <v>34</v>
      </c>
      <c r="B37" s="29" t="s">
        <v>7</v>
      </c>
      <c r="C37" s="29" t="s">
        <v>1</v>
      </c>
      <c r="D37" s="29" t="s">
        <v>29</v>
      </c>
      <c r="E37" s="12" t="s">
        <v>26</v>
      </c>
      <c r="F37" s="39">
        <v>1.3333333333333333</v>
      </c>
      <c r="G37" s="39">
        <v>2.6153846153846154</v>
      </c>
      <c r="H37" s="39">
        <v>4</v>
      </c>
      <c r="I37" s="32">
        <v>810.5454545454545</v>
      </c>
      <c r="J37" s="32">
        <v>746.66666666666663</v>
      </c>
      <c r="K37" s="32">
        <v>672.2</v>
      </c>
      <c r="L37" s="32">
        <v>716.73684210526312</v>
      </c>
      <c r="M37" s="32">
        <v>661.05</v>
      </c>
      <c r="N37" s="32">
        <v>666.68421052631584</v>
      </c>
      <c r="O37" s="31">
        <v>855.19</v>
      </c>
      <c r="P37" s="34">
        <v>607.37</v>
      </c>
      <c r="Q37" s="32">
        <v>807.27499999999998</v>
      </c>
      <c r="R37" s="32">
        <v>1</v>
      </c>
      <c r="S37" s="32">
        <v>0.18181818181818177</v>
      </c>
      <c r="T37" s="32">
        <v>0.90909090909090906</v>
      </c>
      <c r="U37" s="32">
        <v>0.95</v>
      </c>
      <c r="V37" s="32">
        <v>0.85</v>
      </c>
      <c r="W37" s="32">
        <v>0.95</v>
      </c>
      <c r="X37" s="32">
        <v>0.95</v>
      </c>
      <c r="Y37" s="32">
        <v>0.95</v>
      </c>
      <c r="Z37" s="32">
        <v>0.9</v>
      </c>
    </row>
    <row r="38" spans="1:27" ht="17" x14ac:dyDescent="0.2">
      <c r="A38" s="7">
        <v>35</v>
      </c>
      <c r="B38" s="16" t="s">
        <v>7</v>
      </c>
      <c r="C38" s="16" t="s">
        <v>2</v>
      </c>
      <c r="D38" s="16" t="s">
        <v>29</v>
      </c>
      <c r="E38" s="12" t="s">
        <v>26</v>
      </c>
      <c r="F38" s="39">
        <v>1.7777777777777777</v>
      </c>
      <c r="G38" s="39">
        <v>3.1923076923076925</v>
      </c>
      <c r="H38" s="39">
        <v>4</v>
      </c>
      <c r="I38" s="32">
        <v>858.3</v>
      </c>
      <c r="J38" s="32">
        <v>714.1</v>
      </c>
      <c r="K38" s="32">
        <v>755.72727272727275</v>
      </c>
      <c r="L38" s="32">
        <v>611.6</v>
      </c>
      <c r="M38" s="32">
        <v>666.59999999999991</v>
      </c>
      <c r="N38" s="32">
        <v>580.26315789473688</v>
      </c>
      <c r="O38" s="31">
        <v>730.25</v>
      </c>
      <c r="P38" s="34">
        <v>649</v>
      </c>
      <c r="Q38" s="32">
        <v>691.75</v>
      </c>
      <c r="R38" s="32">
        <v>0.90909090909090906</v>
      </c>
      <c r="S38" s="32">
        <v>9.0909090909090939E-2</v>
      </c>
      <c r="T38" s="32">
        <v>1</v>
      </c>
      <c r="U38" s="32">
        <v>0.8</v>
      </c>
      <c r="V38" s="32">
        <v>1</v>
      </c>
      <c r="W38" s="32">
        <v>1</v>
      </c>
      <c r="X38" s="32">
        <v>0.95</v>
      </c>
      <c r="Y38" s="32">
        <v>1</v>
      </c>
      <c r="Z38" s="32">
        <v>0.8</v>
      </c>
    </row>
    <row r="39" spans="1:27" ht="17" x14ac:dyDescent="0.2">
      <c r="A39" s="7">
        <v>36</v>
      </c>
      <c r="B39" s="16" t="s">
        <v>6</v>
      </c>
      <c r="C39" s="16" t="s">
        <v>2</v>
      </c>
      <c r="D39" s="16" t="s">
        <v>31</v>
      </c>
      <c r="E39" s="12" t="s">
        <v>26</v>
      </c>
      <c r="F39" s="39">
        <v>1.3333333333333333</v>
      </c>
      <c r="G39" s="39">
        <v>2.8461538461538463</v>
      </c>
      <c r="H39" s="39">
        <v>4</v>
      </c>
      <c r="I39" s="32">
        <v>646.63636363636363</v>
      </c>
      <c r="J39" s="32">
        <v>655.4</v>
      </c>
      <c r="K39" s="32">
        <v>641.72727272727275</v>
      </c>
      <c r="L39" s="32">
        <v>547.10526315789468</v>
      </c>
      <c r="M39" s="32">
        <v>595.47500000000002</v>
      </c>
      <c r="N39" s="32">
        <v>563.70000000000005</v>
      </c>
      <c r="O39" s="31">
        <v>559.29999999999995</v>
      </c>
      <c r="P39" s="34">
        <v>583.15</v>
      </c>
      <c r="Q39" s="32">
        <v>605.25</v>
      </c>
      <c r="R39" s="32">
        <v>1</v>
      </c>
      <c r="S39" s="32">
        <v>9.0909090909090939E-2</v>
      </c>
      <c r="T39" s="32">
        <v>1</v>
      </c>
      <c r="U39" s="32">
        <v>0.95</v>
      </c>
      <c r="V39" s="32">
        <v>0.9</v>
      </c>
      <c r="W39" s="32">
        <v>1</v>
      </c>
      <c r="X39" s="32">
        <v>1</v>
      </c>
      <c r="Y39" s="32">
        <v>1</v>
      </c>
      <c r="Z39" s="32">
        <v>1</v>
      </c>
    </row>
    <row r="40" spans="1:27" ht="17" x14ac:dyDescent="0.2">
      <c r="A40" s="7">
        <v>37</v>
      </c>
      <c r="B40" s="16" t="s">
        <v>7</v>
      </c>
      <c r="C40" s="16" t="s">
        <v>1</v>
      </c>
      <c r="D40" s="16" t="s">
        <v>29</v>
      </c>
      <c r="E40" s="12" t="s">
        <v>26</v>
      </c>
      <c r="F40" s="39">
        <v>0.88888888888888884</v>
      </c>
      <c r="G40" s="39">
        <v>3.1923076923076925</v>
      </c>
      <c r="H40" s="39">
        <v>3.5</v>
      </c>
      <c r="I40" s="32">
        <v>1033.4000000000001</v>
      </c>
      <c r="J40" s="32">
        <v>788.81818181818187</v>
      </c>
      <c r="K40" s="32">
        <v>623.72727272727275</v>
      </c>
      <c r="L40" s="32">
        <v>625.1875</v>
      </c>
      <c r="M40" s="32">
        <v>698.02499999999998</v>
      </c>
      <c r="N40" s="32">
        <v>622.57894736842104</v>
      </c>
      <c r="O40" s="31">
        <v>618.09</v>
      </c>
      <c r="P40" s="34">
        <v>720.2</v>
      </c>
      <c r="Q40" s="32">
        <v>1099.1111111111111</v>
      </c>
      <c r="R40" s="32">
        <v>0.90909090909090906</v>
      </c>
      <c r="S40" s="32">
        <v>0</v>
      </c>
      <c r="T40" s="32">
        <v>1</v>
      </c>
      <c r="U40" s="32">
        <v>0.85</v>
      </c>
      <c r="V40" s="32">
        <v>0.9</v>
      </c>
      <c r="W40" s="32">
        <v>1</v>
      </c>
      <c r="X40" s="32">
        <v>0.9</v>
      </c>
      <c r="Y40" s="32">
        <v>1</v>
      </c>
      <c r="Z40" s="32">
        <v>0.85000000000000009</v>
      </c>
    </row>
    <row r="41" spans="1:27" ht="17" x14ac:dyDescent="0.2">
      <c r="A41" s="7">
        <v>38</v>
      </c>
      <c r="B41" s="30" t="s">
        <v>3</v>
      </c>
      <c r="C41" s="30" t="s">
        <v>1</v>
      </c>
      <c r="D41" s="30" t="s">
        <v>31</v>
      </c>
      <c r="E41" s="12" t="s">
        <v>26</v>
      </c>
      <c r="F41" s="39">
        <v>1.6666666666666667</v>
      </c>
      <c r="G41" s="39">
        <v>2.5384615384615383</v>
      </c>
      <c r="H41" s="39">
        <v>3</v>
      </c>
      <c r="I41" s="32">
        <v>705.36363636363637</v>
      </c>
      <c r="J41" s="32">
        <v>562.09090909090912</v>
      </c>
      <c r="K41" s="32">
        <v>635.36363636363637</v>
      </c>
      <c r="L41" s="32">
        <v>636.15</v>
      </c>
      <c r="M41" s="32">
        <v>573.58333333333326</v>
      </c>
      <c r="N41" s="32">
        <v>558.26315789473688</v>
      </c>
      <c r="O41" s="31">
        <v>662.75</v>
      </c>
      <c r="P41" s="34">
        <v>551.20000000000005</v>
      </c>
      <c r="Q41" s="32">
        <v>560.14444444444439</v>
      </c>
      <c r="R41" s="32">
        <v>1</v>
      </c>
      <c r="S41" s="32">
        <v>0</v>
      </c>
      <c r="T41" s="32">
        <v>1</v>
      </c>
      <c r="U41" s="32">
        <v>1</v>
      </c>
      <c r="V41" s="32">
        <v>0.95</v>
      </c>
      <c r="W41" s="32">
        <v>0.95</v>
      </c>
      <c r="X41" s="32">
        <v>1</v>
      </c>
      <c r="Y41" s="32">
        <v>1</v>
      </c>
      <c r="Z41" s="32">
        <v>0.95</v>
      </c>
    </row>
    <row r="42" spans="1:27" ht="17" x14ac:dyDescent="0.2">
      <c r="A42" s="7">
        <v>39</v>
      </c>
      <c r="B42" s="30" t="s">
        <v>5</v>
      </c>
      <c r="C42" s="30" t="s">
        <v>1</v>
      </c>
      <c r="D42" s="30" t="s">
        <v>31</v>
      </c>
      <c r="E42" s="12" t="s">
        <v>26</v>
      </c>
      <c r="F42" s="39">
        <v>1.1111111111111112</v>
      </c>
      <c r="G42" s="39">
        <v>2.1538461538461537</v>
      </c>
      <c r="H42" s="39">
        <v>3</v>
      </c>
      <c r="I42" s="32">
        <v>672.8</v>
      </c>
      <c r="J42" s="32">
        <v>598.36363636363637</v>
      </c>
      <c r="K42" s="32">
        <v>633.27272727272725</v>
      </c>
      <c r="L42" s="32">
        <v>549.92857142857144</v>
      </c>
      <c r="M42" s="32">
        <v>621.16250000000002</v>
      </c>
      <c r="N42" s="32">
        <v>584.57894736842104</v>
      </c>
      <c r="O42" s="31">
        <v>670.38</v>
      </c>
      <c r="P42" s="34">
        <v>581.79999999999995</v>
      </c>
      <c r="Q42" s="32">
        <v>617</v>
      </c>
      <c r="R42" s="32">
        <v>0.90909090909090906</v>
      </c>
      <c r="S42" s="32">
        <v>0</v>
      </c>
      <c r="T42" s="32">
        <v>1</v>
      </c>
      <c r="U42" s="32">
        <v>0.7</v>
      </c>
      <c r="V42" s="32">
        <v>0.9</v>
      </c>
      <c r="W42" s="32">
        <v>1</v>
      </c>
      <c r="X42" s="32">
        <v>0.9</v>
      </c>
      <c r="Y42" s="32">
        <v>1</v>
      </c>
      <c r="Z42" s="32">
        <v>0.9</v>
      </c>
    </row>
    <row r="43" spans="1:27" ht="17" x14ac:dyDescent="0.2">
      <c r="A43" s="7">
        <v>40</v>
      </c>
      <c r="B43" s="30" t="s">
        <v>5</v>
      </c>
      <c r="C43" s="30" t="s">
        <v>1</v>
      </c>
      <c r="D43" s="30" t="s">
        <v>29</v>
      </c>
      <c r="E43" s="12" t="s">
        <v>26</v>
      </c>
      <c r="F43" s="39">
        <v>2.4444444444444446</v>
      </c>
      <c r="G43" s="39">
        <v>1.25</v>
      </c>
      <c r="H43" s="39">
        <v>1</v>
      </c>
      <c r="I43" s="32">
        <v>761.90909090909088</v>
      </c>
      <c r="J43" s="32">
        <v>786.27272727272725</v>
      </c>
      <c r="K43" s="32">
        <v>751.55555555555554</v>
      </c>
      <c r="L43" s="32">
        <v>548.68421052631584</v>
      </c>
      <c r="M43" s="32">
        <v>709.16250000000002</v>
      </c>
      <c r="N43" s="32">
        <v>584.04999999999995</v>
      </c>
      <c r="O43" s="31">
        <v>903.81</v>
      </c>
      <c r="P43" s="34">
        <v>555.70000000000005</v>
      </c>
      <c r="Q43" s="32">
        <v>789.25</v>
      </c>
      <c r="R43" s="32">
        <v>1</v>
      </c>
      <c r="S43" s="32">
        <v>0</v>
      </c>
      <c r="T43" s="32">
        <v>0.81818181818181823</v>
      </c>
      <c r="U43" s="32">
        <v>0.95</v>
      </c>
      <c r="V43" s="32">
        <v>0.9</v>
      </c>
      <c r="W43" s="32">
        <v>1</v>
      </c>
      <c r="X43" s="32">
        <v>0.8</v>
      </c>
      <c r="Y43" s="32">
        <v>1</v>
      </c>
      <c r="Z43" s="32">
        <v>0.9</v>
      </c>
    </row>
  </sheetData>
  <mergeCells count="9">
    <mergeCell ref="U2:Z2"/>
    <mergeCell ref="A1:C1"/>
    <mergeCell ref="I1:Q1"/>
    <mergeCell ref="I2:K2"/>
    <mergeCell ref="L2:Q2"/>
    <mergeCell ref="R2:T2"/>
    <mergeCell ref="F1:H1"/>
    <mergeCell ref="R1:T1"/>
    <mergeCell ref="U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dcterms:created xsi:type="dcterms:W3CDTF">2021-02-17T18:29:33Z</dcterms:created>
  <dcterms:modified xsi:type="dcterms:W3CDTF">2022-11-08T17:02:49Z</dcterms:modified>
  <cp:category/>
</cp:coreProperties>
</file>